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ellie\Dropbox\Shain_MS_2019\Figures\"/>
    </mc:Choice>
  </mc:AlternateContent>
  <xr:revisionPtr revIDLastSave="0" documentId="13_ncr:1_{1F6986AF-734F-4123-A0CC-2D2839789B25}" xr6:coauthVersionLast="45" xr6:coauthVersionMax="45" xr10:uidLastSave="{00000000-0000-0000-0000-000000000000}"/>
  <bookViews>
    <workbookView xWindow="-28920" yWindow="15" windowWidth="29040" windowHeight="15840" xr2:uid="{00000000-000D-0000-FFFF-FFFF00000000}"/>
  </bookViews>
  <sheets>
    <sheet name="Single clones" sheetId="1" r:id="rId1"/>
    <sheet name="Bulk" sheetId="4" r:id="rId2"/>
  </sheets>
  <definedNames>
    <definedName name="_xlnm._FilterDatabase" localSheetId="1" hidden="1">Bulk!$A$2:$K$5</definedName>
    <definedName name="_xlnm._FilterDatabase" localSheetId="0" hidden="1">'Single clones'!$A$2:$AA$16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12" i="1" l="1"/>
  <c r="U112" i="1"/>
  <c r="U5" i="1" l="1"/>
  <c r="U23" i="1"/>
  <c r="O23" i="1"/>
  <c r="I23" i="1"/>
  <c r="V128" i="1" l="1"/>
  <c r="U128" i="1"/>
  <c r="V127" i="1"/>
  <c r="U127" i="1"/>
  <c r="V116" i="1"/>
  <c r="U116" i="1"/>
  <c r="V115" i="1"/>
  <c r="U115" i="1"/>
  <c r="V114" i="1"/>
  <c r="U114" i="1"/>
  <c r="V113" i="1"/>
  <c r="U113" i="1"/>
  <c r="V111" i="1"/>
  <c r="U111" i="1"/>
  <c r="V110" i="1"/>
  <c r="U110" i="1"/>
  <c r="V101" i="1"/>
  <c r="U101" i="1"/>
  <c r="V100" i="1"/>
  <c r="U100" i="1"/>
  <c r="V99" i="1"/>
  <c r="U99" i="1"/>
  <c r="U98" i="1"/>
  <c r="V97" i="1"/>
  <c r="U97" i="1"/>
  <c r="V96" i="1"/>
  <c r="U96" i="1"/>
  <c r="U95" i="1"/>
  <c r="V94" i="1"/>
  <c r="U94" i="1"/>
  <c r="V93" i="1"/>
  <c r="U93" i="1"/>
  <c r="V92" i="1"/>
  <c r="U92" i="1"/>
  <c r="V84" i="1"/>
  <c r="U84" i="1"/>
  <c r="U83" i="1"/>
  <c r="U82" i="1"/>
  <c r="U81" i="1"/>
  <c r="U80" i="1"/>
  <c r="Y79" i="1"/>
  <c r="X79" i="1"/>
  <c r="W79" i="1"/>
  <c r="U79" i="1"/>
  <c r="Y78" i="1"/>
  <c r="X78" i="1"/>
  <c r="W78" i="1"/>
  <c r="U78" i="1"/>
  <c r="U77" i="1"/>
  <c r="U76" i="1"/>
  <c r="U75" i="1"/>
  <c r="V74" i="1"/>
  <c r="U74" i="1"/>
  <c r="V73" i="1"/>
  <c r="U73" i="1"/>
  <c r="V72" i="1"/>
  <c r="U72" i="1"/>
  <c r="V71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V52" i="1"/>
  <c r="U52" i="1"/>
  <c r="V51" i="1"/>
  <c r="U51" i="1"/>
  <c r="V50" i="1"/>
  <c r="U50" i="1"/>
  <c r="V49" i="1"/>
  <c r="U49" i="1"/>
  <c r="V48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X27" i="1"/>
  <c r="W27" i="1"/>
  <c r="U27" i="1"/>
  <c r="U26" i="1"/>
  <c r="U25" i="1"/>
  <c r="U24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4" i="1"/>
  <c r="U3" i="1"/>
  <c r="K160" i="1"/>
  <c r="J160" i="1"/>
  <c r="I160" i="1"/>
  <c r="K159" i="1"/>
  <c r="J159" i="1"/>
  <c r="I159" i="1"/>
  <c r="K158" i="1"/>
  <c r="J158" i="1"/>
  <c r="I158" i="1"/>
  <c r="K157" i="1"/>
  <c r="J157" i="1"/>
  <c r="I157" i="1"/>
  <c r="K156" i="1"/>
  <c r="J156" i="1"/>
  <c r="I156" i="1"/>
  <c r="K161" i="1"/>
  <c r="J161" i="1"/>
  <c r="I161" i="1"/>
  <c r="K155" i="1"/>
  <c r="J155" i="1"/>
  <c r="I155" i="1"/>
  <c r="K154" i="1"/>
  <c r="J154" i="1"/>
  <c r="I154" i="1"/>
  <c r="K153" i="1"/>
  <c r="J153" i="1"/>
  <c r="I153" i="1"/>
  <c r="K152" i="1"/>
  <c r="J152" i="1"/>
  <c r="I152" i="1"/>
  <c r="K148" i="1"/>
  <c r="J148" i="1"/>
  <c r="I148" i="1"/>
  <c r="K147" i="1"/>
  <c r="J147" i="1"/>
  <c r="I147" i="1"/>
  <c r="K146" i="1"/>
  <c r="J146" i="1"/>
  <c r="I146" i="1"/>
  <c r="K145" i="1"/>
  <c r="J145" i="1"/>
  <c r="I145" i="1"/>
  <c r="K144" i="1"/>
  <c r="J144" i="1"/>
  <c r="I144" i="1"/>
  <c r="K143" i="1"/>
  <c r="J143" i="1"/>
  <c r="I143" i="1"/>
  <c r="K142" i="1"/>
  <c r="J142" i="1"/>
  <c r="I142" i="1"/>
  <c r="N135" i="1"/>
  <c r="K135" i="1"/>
  <c r="J135" i="1"/>
  <c r="I135" i="1"/>
  <c r="N134" i="1"/>
  <c r="K134" i="1"/>
  <c r="J134" i="1"/>
  <c r="I134" i="1"/>
  <c r="N133" i="1"/>
  <c r="K133" i="1"/>
  <c r="J133" i="1"/>
  <c r="I133" i="1"/>
  <c r="K128" i="1"/>
  <c r="J128" i="1"/>
  <c r="I128" i="1"/>
  <c r="K127" i="1"/>
  <c r="J127" i="1"/>
  <c r="I127" i="1"/>
  <c r="K126" i="1"/>
  <c r="J126" i="1"/>
  <c r="I126" i="1"/>
  <c r="K125" i="1"/>
  <c r="J125" i="1"/>
  <c r="I125" i="1"/>
  <c r="K124" i="1"/>
  <c r="J124" i="1"/>
  <c r="I124" i="1"/>
  <c r="K123" i="1"/>
  <c r="J123" i="1"/>
  <c r="I123" i="1"/>
  <c r="K122" i="1"/>
  <c r="J122" i="1"/>
  <c r="I122" i="1"/>
  <c r="K121" i="1"/>
  <c r="J121" i="1"/>
  <c r="I121" i="1"/>
  <c r="K120" i="1"/>
  <c r="J120" i="1"/>
  <c r="I120" i="1"/>
  <c r="K119" i="1"/>
  <c r="J119" i="1"/>
  <c r="I119" i="1"/>
  <c r="K118" i="1"/>
  <c r="J118" i="1"/>
  <c r="I118" i="1"/>
  <c r="K109" i="1"/>
  <c r="J109" i="1"/>
  <c r="I109" i="1"/>
  <c r="K108" i="1"/>
  <c r="J108" i="1"/>
  <c r="I108" i="1"/>
  <c r="K107" i="1"/>
  <c r="J107" i="1"/>
  <c r="I107" i="1"/>
  <c r="K106" i="1"/>
  <c r="J106" i="1"/>
  <c r="I106" i="1"/>
  <c r="N103" i="1"/>
  <c r="K103" i="1"/>
  <c r="J103" i="1"/>
  <c r="I103" i="1"/>
  <c r="N102" i="1"/>
  <c r="K102" i="1"/>
  <c r="J102" i="1"/>
  <c r="I102" i="1"/>
  <c r="N101" i="1"/>
  <c r="K101" i="1"/>
  <c r="J101" i="1"/>
  <c r="I101" i="1"/>
  <c r="N100" i="1"/>
  <c r="K100" i="1"/>
  <c r="J100" i="1"/>
  <c r="I100" i="1"/>
  <c r="N99" i="1"/>
  <c r="K99" i="1"/>
  <c r="J99" i="1"/>
  <c r="I99" i="1"/>
  <c r="N98" i="1"/>
  <c r="K98" i="1"/>
  <c r="J98" i="1"/>
  <c r="I98" i="1"/>
  <c r="N97" i="1"/>
  <c r="K97" i="1"/>
  <c r="J97" i="1"/>
  <c r="I97" i="1"/>
  <c r="N96" i="1"/>
  <c r="K96" i="1"/>
  <c r="J96" i="1"/>
  <c r="I96" i="1"/>
  <c r="N95" i="1"/>
  <c r="K95" i="1"/>
  <c r="J95" i="1"/>
  <c r="I95" i="1"/>
  <c r="N94" i="1"/>
  <c r="K94" i="1"/>
  <c r="J94" i="1"/>
  <c r="I94" i="1"/>
  <c r="N93" i="1"/>
  <c r="K93" i="1"/>
  <c r="J93" i="1"/>
  <c r="I93" i="1"/>
  <c r="N92" i="1"/>
  <c r="K92" i="1"/>
  <c r="J92" i="1"/>
  <c r="I92" i="1"/>
  <c r="I84" i="1"/>
  <c r="I83" i="1"/>
  <c r="I82" i="1"/>
  <c r="I81" i="1"/>
  <c r="I80" i="1"/>
  <c r="T79" i="1"/>
  <c r="Q79" i="1"/>
  <c r="P79" i="1"/>
  <c r="O79" i="1"/>
  <c r="I79" i="1"/>
  <c r="I78" i="1"/>
  <c r="T77" i="1"/>
  <c r="Q77" i="1"/>
  <c r="P77" i="1"/>
  <c r="O77" i="1"/>
  <c r="I77" i="1"/>
  <c r="T76" i="1"/>
  <c r="Q76" i="1"/>
  <c r="P76" i="1"/>
  <c r="O76" i="1"/>
  <c r="I76" i="1"/>
  <c r="T75" i="1"/>
  <c r="Q75" i="1"/>
  <c r="P75" i="1"/>
  <c r="O75" i="1"/>
  <c r="I75" i="1"/>
  <c r="N73" i="1"/>
  <c r="K73" i="1"/>
  <c r="J73" i="1"/>
  <c r="I73" i="1"/>
  <c r="N72" i="1"/>
  <c r="K72" i="1"/>
  <c r="J72" i="1"/>
  <c r="I72" i="1"/>
  <c r="O64" i="1"/>
  <c r="I64" i="1"/>
  <c r="O63" i="1"/>
  <c r="I63" i="1"/>
  <c r="O62" i="1"/>
  <c r="I62" i="1"/>
  <c r="I61" i="1"/>
  <c r="O60" i="1"/>
  <c r="I60" i="1"/>
  <c r="I59" i="1"/>
  <c r="O58" i="1"/>
  <c r="I58" i="1"/>
  <c r="I57" i="1"/>
  <c r="O56" i="1"/>
  <c r="I56" i="1"/>
  <c r="O55" i="1"/>
  <c r="I55" i="1"/>
  <c r="I54" i="1"/>
  <c r="I53" i="1"/>
  <c r="N52" i="1"/>
  <c r="K52" i="1"/>
  <c r="J52" i="1"/>
  <c r="I52" i="1"/>
  <c r="N51" i="1"/>
  <c r="K51" i="1"/>
  <c r="J51" i="1"/>
  <c r="I51" i="1"/>
  <c r="N50" i="1"/>
  <c r="K50" i="1"/>
  <c r="J50" i="1"/>
  <c r="I50" i="1"/>
  <c r="N49" i="1"/>
  <c r="K49" i="1"/>
  <c r="J49" i="1"/>
  <c r="I49" i="1"/>
  <c r="I45" i="1"/>
  <c r="I44" i="1"/>
  <c r="O43" i="1"/>
  <c r="I43" i="1"/>
  <c r="I42" i="1"/>
  <c r="I41" i="1"/>
  <c r="O39" i="1"/>
  <c r="I39" i="1"/>
  <c r="O38" i="1"/>
  <c r="I38" i="1"/>
  <c r="T37" i="1"/>
  <c r="Q37" i="1"/>
  <c r="P37" i="1"/>
  <c r="O37" i="1"/>
  <c r="I37" i="1"/>
  <c r="I36" i="1"/>
  <c r="O35" i="1"/>
  <c r="I35" i="1"/>
  <c r="T26" i="1"/>
  <c r="Q26" i="1"/>
  <c r="P26" i="1"/>
  <c r="O26" i="1"/>
  <c r="I26" i="1"/>
  <c r="O25" i="1"/>
  <c r="I25" i="1"/>
  <c r="O24" i="1"/>
  <c r="I24" i="1"/>
  <c r="O22" i="1"/>
  <c r="I22" i="1"/>
  <c r="O21" i="1"/>
  <c r="I21" i="1"/>
  <c r="O20" i="1"/>
  <c r="I20" i="1"/>
  <c r="O19" i="1"/>
  <c r="I19" i="1"/>
  <c r="O18" i="1"/>
  <c r="I18" i="1"/>
  <c r="O17" i="1"/>
  <c r="I17" i="1"/>
  <c r="O16" i="1"/>
  <c r="I16" i="1"/>
  <c r="I15" i="1"/>
  <c r="I14" i="1"/>
  <c r="I13" i="1"/>
  <c r="O12" i="1"/>
  <c r="I12" i="1"/>
  <c r="O11" i="1"/>
  <c r="I11" i="1"/>
  <c r="O10" i="1"/>
  <c r="I10" i="1"/>
  <c r="O9" i="1"/>
  <c r="I9" i="1"/>
  <c r="O8" i="1"/>
  <c r="I8" i="1"/>
  <c r="O6" i="1"/>
  <c r="I6" i="1"/>
</calcChain>
</file>

<file path=xl/sharedStrings.xml><?xml version="1.0" encoding="utf-8"?>
<sst xmlns="http://schemas.openxmlformats.org/spreadsheetml/2006/main" count="596" uniqueCount="242">
  <si>
    <t>Patient and Cell Information</t>
  </si>
  <si>
    <t>DNA sequencing - UCSF500 Panel</t>
  </si>
  <si>
    <t>DNA sequencing - Exome Panel</t>
  </si>
  <si>
    <t>RNA sequencing</t>
  </si>
  <si>
    <t>Donor</t>
  </si>
  <si>
    <t>Anatomic Site</t>
  </si>
  <si>
    <t>Tissue number</t>
  </si>
  <si>
    <t>ID</t>
  </si>
  <si>
    <t>Cell Identity</t>
  </si>
  <si>
    <t>Engineered (yes or no)</t>
  </si>
  <si>
    <t>Number of cells in clone</t>
  </si>
  <si>
    <t>Fraction 20x coverage or greater</t>
  </si>
  <si>
    <t>Related cells with common mutations</t>
  </si>
  <si>
    <t>D04     Female         77-year old</t>
  </si>
  <si>
    <t>Foot sole</t>
  </si>
  <si>
    <t>D04_LAC01</t>
  </si>
  <si>
    <t>melanocyte</t>
  </si>
  <si>
    <t>no</t>
  </si>
  <si>
    <t>D04_LAC02</t>
  </si>
  <si>
    <t>D04_LAC03</t>
  </si>
  <si>
    <t>fibroblast</t>
  </si>
  <si>
    <t>D04_LAC05</t>
  </si>
  <si>
    <t>D04_LAC06</t>
  </si>
  <si>
    <t>yes</t>
  </si>
  <si>
    <t>Left Shin</t>
  </si>
  <si>
    <t>D04_LSN01</t>
  </si>
  <si>
    <t>D04_LSN02</t>
  </si>
  <si>
    <t>D04_LSN03</t>
  </si>
  <si>
    <t>D04_LSN04</t>
  </si>
  <si>
    <t>D04_LSN05</t>
  </si>
  <si>
    <t>D04_LSN06</t>
  </si>
  <si>
    <t>D04_LSN07</t>
  </si>
  <si>
    <t>D04_LSN08</t>
  </si>
  <si>
    <t>Left Shoulder</t>
  </si>
  <si>
    <t>D04_LSR01</t>
  </si>
  <si>
    <t>D04_LSR02</t>
  </si>
  <si>
    <t>D04_LSR03</t>
  </si>
  <si>
    <t>D04_LSR04</t>
  </si>
  <si>
    <t>D04_LSR05</t>
  </si>
  <si>
    <t>D04_LSR06</t>
  </si>
  <si>
    <t>D04_LSR09</t>
  </si>
  <si>
    <t>Right Buttock</t>
  </si>
  <si>
    <t>D04_RBT02</t>
  </si>
  <si>
    <t>D04_RBT06</t>
  </si>
  <si>
    <t xml:space="preserve">no </t>
  </si>
  <si>
    <t>D04_RBT12</t>
  </si>
  <si>
    <t>D04_RBT20</t>
  </si>
  <si>
    <t>Right Shin</t>
  </si>
  <si>
    <t>D04_RSN01</t>
  </si>
  <si>
    <t>Foreskin</t>
  </si>
  <si>
    <t>D05_FSK01</t>
  </si>
  <si>
    <t>D05_FSK02</t>
  </si>
  <si>
    <t>D05_FSK03</t>
  </si>
  <si>
    <t>D05_FSK04</t>
  </si>
  <si>
    <t>D05_FSK05</t>
  </si>
  <si>
    <t>D05_FSK06</t>
  </si>
  <si>
    <t>D05_FSK07</t>
  </si>
  <si>
    <t>D06         Male            64-year old</t>
  </si>
  <si>
    <t>Back (adjacent to a basal cell carcinoma)</t>
  </si>
  <si>
    <t>D06_BCC01</t>
  </si>
  <si>
    <t>D06_BCC02</t>
  </si>
  <si>
    <t>D06_BCC03</t>
  </si>
  <si>
    <t>D06_BCC04</t>
  </si>
  <si>
    <t>D06_BCC05</t>
  </si>
  <si>
    <t>D06_BCC06</t>
  </si>
  <si>
    <t>D06_BCC07</t>
  </si>
  <si>
    <t>D06_BCC08</t>
  </si>
  <si>
    <t>D06_BCC09</t>
  </si>
  <si>
    <t>D06_BCC10</t>
  </si>
  <si>
    <t>D06_BCC11</t>
  </si>
  <si>
    <t>D06_BCC12</t>
  </si>
  <si>
    <t>D06_BCC13</t>
  </si>
  <si>
    <t>keratinocyte</t>
  </si>
  <si>
    <t>D06_BCC14</t>
  </si>
  <si>
    <t>D06_BCC15</t>
  </si>
  <si>
    <t>D06_BCC16</t>
  </si>
  <si>
    <t>D06_BCC17</t>
  </si>
  <si>
    <t>D06_BCC18</t>
  </si>
  <si>
    <t>Back (adjacent to a melanoma in situ)</t>
  </si>
  <si>
    <t>D06_MIS01</t>
  </si>
  <si>
    <t>D06_MIS02</t>
  </si>
  <si>
    <t>D06_MIS03</t>
  </si>
  <si>
    <t>D06_MIS04</t>
  </si>
  <si>
    <t>D06_MIS05</t>
  </si>
  <si>
    <t>D06_MIS06</t>
  </si>
  <si>
    <t>D06_MIS07</t>
  </si>
  <si>
    <t>D06_MIS08</t>
  </si>
  <si>
    <t>D06_MIS09</t>
  </si>
  <si>
    <t>D06_MIS10</t>
  </si>
  <si>
    <t>D06_MIS11</t>
  </si>
  <si>
    <t>D06_MIS12</t>
  </si>
  <si>
    <t>D06_MIS13</t>
  </si>
  <si>
    <t>D06_MIS14</t>
  </si>
  <si>
    <t>D06_MIS15</t>
  </si>
  <si>
    <t>D06_MIS16</t>
  </si>
  <si>
    <t>D06_MIS17</t>
  </si>
  <si>
    <t>D06_MIS18</t>
  </si>
  <si>
    <t>D06_MIS21</t>
  </si>
  <si>
    <t>D06_MIS22</t>
  </si>
  <si>
    <t>D06_MIS23</t>
  </si>
  <si>
    <t>D06_MIS27</t>
  </si>
  <si>
    <t>D07         Male            85-year old</t>
  </si>
  <si>
    <t>D07_LAC03</t>
  </si>
  <si>
    <t>D07_LAC04</t>
  </si>
  <si>
    <t>D07_LAC05</t>
  </si>
  <si>
    <t>D07_LBK01</t>
  </si>
  <si>
    <t>Left Back</t>
  </si>
  <si>
    <t>D07_LBK02</t>
  </si>
  <si>
    <t>D07_LBK03</t>
  </si>
  <si>
    <t>D07_LBK04</t>
  </si>
  <si>
    <t>Right Back</t>
  </si>
  <si>
    <t>D07_RBK01</t>
  </si>
  <si>
    <t>D07_RBK02</t>
  </si>
  <si>
    <t>D07_RBK03</t>
  </si>
  <si>
    <t>D07_RFE03</t>
  </si>
  <si>
    <t>D07_RFE04</t>
  </si>
  <si>
    <t>D07_RFE05</t>
  </si>
  <si>
    <t>D07_RFE06</t>
  </si>
  <si>
    <t>D07_RFE07</t>
  </si>
  <si>
    <t>D07_RFE08</t>
  </si>
  <si>
    <t>D07_RFE09</t>
  </si>
  <si>
    <t>D10         Male            77-year old</t>
  </si>
  <si>
    <t>Left Thigh</t>
  </si>
  <si>
    <t>D10_LTH01</t>
  </si>
  <si>
    <t>D10_LTH02</t>
  </si>
  <si>
    <t>D10_RBK01</t>
  </si>
  <si>
    <t>D10_RBK02</t>
  </si>
  <si>
    <t>D10_RBK03</t>
  </si>
  <si>
    <t>D10_RBK04</t>
  </si>
  <si>
    <t>D10_RBK05</t>
  </si>
  <si>
    <t>D10_RBK06</t>
  </si>
  <si>
    <t>D10_RBK07</t>
  </si>
  <si>
    <t>D10_RBK08</t>
  </si>
  <si>
    <t>D12         Female            63-year old</t>
  </si>
  <si>
    <t>Forehead</t>
  </si>
  <si>
    <t>D12_FHD01</t>
  </si>
  <si>
    <t>D12_FHD02</t>
  </si>
  <si>
    <t>D12_FHD03</t>
  </si>
  <si>
    <t>D12_FHD04</t>
  </si>
  <si>
    <t>D12_LBK01</t>
  </si>
  <si>
    <t>D12_LBK02</t>
  </si>
  <si>
    <t>D12_LBK03</t>
  </si>
  <si>
    <t>D12_LBK04</t>
  </si>
  <si>
    <t>D12_LSN01</t>
  </si>
  <si>
    <t>D12_LSN02</t>
  </si>
  <si>
    <t>D12_LSN03</t>
  </si>
  <si>
    <t>D12_LSN04</t>
  </si>
  <si>
    <t>D12_LSR01</t>
  </si>
  <si>
    <t>D12_LSR02</t>
  </si>
  <si>
    <t>D12_LSR03</t>
  </si>
  <si>
    <t>D12_LSR04</t>
  </si>
  <si>
    <t>D12_LSR05</t>
  </si>
  <si>
    <t>D12_LTH01</t>
  </si>
  <si>
    <t>D12_LTH02</t>
  </si>
  <si>
    <t>D12_RBK01</t>
  </si>
  <si>
    <t>D12_RBK02</t>
  </si>
  <si>
    <t>D12_RBK03</t>
  </si>
  <si>
    <t>D12_RBK04</t>
  </si>
  <si>
    <t>D12_RSN01</t>
  </si>
  <si>
    <t>D12_RSN02</t>
  </si>
  <si>
    <t>D12_RSN03</t>
  </si>
  <si>
    <t>D12_RSN04</t>
  </si>
  <si>
    <t>Right Shoulder</t>
  </si>
  <si>
    <t>D12_RSR01</t>
  </si>
  <si>
    <t>D12_RSR02</t>
  </si>
  <si>
    <t>D12_RSR03</t>
  </si>
  <si>
    <t>D12_RSR04</t>
  </si>
  <si>
    <t>D13         Male            74-year old</t>
  </si>
  <si>
    <t>Scalp (adjacent to a basal cell carcinoma)</t>
  </si>
  <si>
    <t>D13_BCC01</t>
  </si>
  <si>
    <t>D13_BCC02</t>
  </si>
  <si>
    <t>D13_BCC03</t>
  </si>
  <si>
    <t>D13_BCC06</t>
  </si>
  <si>
    <t>D13_BCC07</t>
  </si>
  <si>
    <t>D13_MIS01</t>
  </si>
  <si>
    <t>D13_MIS02</t>
  </si>
  <si>
    <t>D13_MIS03</t>
  </si>
  <si>
    <t>D13_MIS04</t>
  </si>
  <si>
    <t>D13_MIS05</t>
  </si>
  <si>
    <t>D13_MIS07</t>
  </si>
  <si>
    <t>D13_MIS08</t>
  </si>
  <si>
    <t>D13_MIS09</t>
  </si>
  <si>
    <t>D13_MIS10</t>
  </si>
  <si>
    <t>D13_MIS11</t>
  </si>
  <si>
    <t>D13_MIS12</t>
  </si>
  <si>
    <t>D13_MIS26</t>
  </si>
  <si>
    <t>D13_MIS27</t>
  </si>
  <si>
    <t>D13_MIS29</t>
  </si>
  <si>
    <t>Ear</t>
  </si>
  <si>
    <t>D13_MIS13</t>
  </si>
  <si>
    <t>D13_MIS14</t>
  </si>
  <si>
    <t>D13_MIS15</t>
  </si>
  <si>
    <t>D13_MIS16</t>
  </si>
  <si>
    <t>D13_MIS17</t>
  </si>
  <si>
    <t>D13_MIS18</t>
  </si>
  <si>
    <t>D13_MIS19</t>
  </si>
  <si>
    <t>D13_MIS20</t>
  </si>
  <si>
    <t>D13_MIS21</t>
  </si>
  <si>
    <t>D13_MIS22</t>
  </si>
  <si>
    <t>DNA sequencing</t>
  </si>
  <si>
    <t>Exome sequencing</t>
  </si>
  <si>
    <t>D04_Bulk_normal</t>
  </si>
  <si>
    <t>D06_Bulk_Melanocytes</t>
  </si>
  <si>
    <t>D06_Bulk_Keratinocytes</t>
  </si>
  <si>
    <t>D07_Bulk_normal</t>
  </si>
  <si>
    <t>D10_Bulk_normal</t>
  </si>
  <si>
    <t>D12_Bulk_normal</t>
  </si>
  <si>
    <t>D13_Bulk_normal</t>
  </si>
  <si>
    <t>D13_MIS_Back_Bulk</t>
  </si>
  <si>
    <t>Right Face</t>
  </si>
  <si>
    <t>D05         Male             Newborn</t>
  </si>
  <si>
    <t>DNA-seq read count (millions)</t>
  </si>
  <si>
    <t>Duplicate Fraction</t>
  </si>
  <si>
    <t>Exome-seq read count (millions)</t>
  </si>
  <si>
    <t>RNA-Seq read count (millions)</t>
  </si>
  <si>
    <t>Mono-Allelic Dropout Fraction Excluding Deletions</t>
  </si>
  <si>
    <t>Bi-Allelic Dropout Fraction Excluding Deletions</t>
  </si>
  <si>
    <t>D04_LSN01, D04_LSN03</t>
  </si>
  <si>
    <t>D06_MIS06, D06_MIS11</t>
  </si>
  <si>
    <t>D06_MIS10, D06_MIS12</t>
  </si>
  <si>
    <t>D07_LAC03, D07_LAC04</t>
  </si>
  <si>
    <t>D10_RBK07, D10_RBK08</t>
  </si>
  <si>
    <t>D13_MIS01, D13_MIS11</t>
  </si>
  <si>
    <t>D13_MIS03, D13_MIS05, D13_MIS26</t>
  </si>
  <si>
    <t>D13_MIS10, D13_MIS27</t>
  </si>
  <si>
    <t>D13_MIS17, D13_MIS19, D13_MIS20, D13_MIS21</t>
  </si>
  <si>
    <t>Target Coverage</t>
  </si>
  <si>
    <t>Targeted Coverage</t>
  </si>
  <si>
    <t>Exome Coverage</t>
  </si>
  <si>
    <t>Duplicate Percent</t>
  </si>
  <si>
    <t>Bulk tissue description</t>
  </si>
  <si>
    <t>Mixture of keratinocytes and fibroblasts from many unrelated anatomic sites</t>
  </si>
  <si>
    <t>Mixture of melanocytes from same back tissue</t>
  </si>
  <si>
    <t>Mixture of keratinocytes from same back tissue</t>
  </si>
  <si>
    <t xml:space="preserve">Melanocytes from separate, unrelated thigh tissue of donor </t>
  </si>
  <si>
    <t>Melanocytes from separate, unrelated thigh tissue of donor</t>
  </si>
  <si>
    <t>FFPE tissue of melanoma in situ</t>
  </si>
  <si>
    <t>FFPE tissue of normal cells surrounding melanoma in situ</t>
  </si>
  <si>
    <t>Transcripts with 0 reads</t>
  </si>
  <si>
    <t>Transcripts with 1-100 reads</t>
  </si>
  <si>
    <t>Transcripts with 101-1000 reads</t>
  </si>
  <si>
    <t>Transcripts with &gt; 1000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thin">
        <color auto="1"/>
      </left>
      <right style="thin">
        <color indexed="64"/>
      </right>
      <top style="medium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auto="1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2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2" xfId="0" applyFill="1" applyBorder="1"/>
    <xf numFmtId="2" fontId="0" fillId="0" borderId="2" xfId="0" applyNumberFormat="1" applyFill="1" applyBorder="1" applyAlignment="1">
      <alignment horizontal="center" vertical="center" wrapText="1"/>
    </xf>
    <xf numFmtId="2" fontId="0" fillId="0" borderId="4" xfId="0" applyNumberForma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2" fontId="0" fillId="0" borderId="15" xfId="0" applyNumberFormat="1" applyFill="1" applyBorder="1" applyAlignment="1">
      <alignment horizontal="center" vertical="center" wrapText="1"/>
    </xf>
    <xf numFmtId="0" fontId="0" fillId="0" borderId="19" xfId="0" applyFill="1" applyBorder="1" applyAlignment="1">
      <alignment horizontal="center" vertical="center" wrapText="1"/>
    </xf>
    <xf numFmtId="2" fontId="0" fillId="0" borderId="17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/>
    </xf>
    <xf numFmtId="0" fontId="0" fillId="0" borderId="22" xfId="0" applyFill="1" applyBorder="1" applyAlignment="1">
      <alignment horizontal="center" vertical="center" wrapText="1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/>
    </xf>
    <xf numFmtId="1" fontId="0" fillId="0" borderId="17" xfId="0" applyNumberFormat="1" applyFill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17" xfId="0" applyNumberFormat="1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0" xfId="0" applyFill="1" applyBorder="1"/>
    <xf numFmtId="0" fontId="0" fillId="0" borderId="24" xfId="0" applyFill="1" applyBorder="1" applyAlignment="1">
      <alignment horizontal="center" vertical="center" wrapText="1"/>
    </xf>
    <xf numFmtId="0" fontId="0" fillId="0" borderId="25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left"/>
    </xf>
    <xf numFmtId="0" fontId="0" fillId="0" borderId="2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 wrapText="1"/>
    </xf>
    <xf numFmtId="164" fontId="0" fillId="0" borderId="13" xfId="0" applyNumberFormat="1" applyFill="1" applyBorder="1" applyAlignment="1">
      <alignment horizontal="center" vertical="center" wrapText="1"/>
    </xf>
    <xf numFmtId="164" fontId="0" fillId="0" borderId="10" xfId="0" applyNumberFormat="1" applyFill="1" applyBorder="1" applyAlignment="1">
      <alignment horizontal="center" vertical="center"/>
    </xf>
    <xf numFmtId="164" fontId="0" fillId="0" borderId="30" xfId="0" applyNumberFormat="1" applyFill="1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0" fillId="0" borderId="28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164" fontId="0" fillId="0" borderId="5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 wrapText="1"/>
    </xf>
    <xf numFmtId="1" fontId="0" fillId="0" borderId="5" xfId="0" applyNumberFormat="1" applyBorder="1" applyAlignment="1">
      <alignment horizontal="center" vertical="center"/>
    </xf>
    <xf numFmtId="1" fontId="0" fillId="0" borderId="18" xfId="0" applyNumberFormat="1" applyFill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 wrapText="1"/>
    </xf>
    <xf numFmtId="1" fontId="0" fillId="0" borderId="3" xfId="0" applyNumberFormat="1" applyFill="1" applyBorder="1" applyAlignment="1">
      <alignment horizontal="center" vertical="center" wrapText="1"/>
    </xf>
    <xf numFmtId="1" fontId="0" fillId="0" borderId="3" xfId="0" applyNumberFormat="1" applyFont="1" applyFill="1" applyBorder="1" applyAlignment="1">
      <alignment horizontal="center" vertical="center" wrapText="1"/>
    </xf>
    <xf numFmtId="1" fontId="0" fillId="0" borderId="3" xfId="0" applyNumberFormat="1" applyFill="1" applyBorder="1" applyAlignment="1">
      <alignment horizontal="center" vertical="center"/>
    </xf>
    <xf numFmtId="1" fontId="0" fillId="0" borderId="26" xfId="0" applyNumberFormat="1" applyFill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 wrapText="1"/>
    </xf>
    <xf numFmtId="1" fontId="0" fillId="0" borderId="6" xfId="0" applyNumberFormat="1" applyFill="1" applyBorder="1" applyAlignment="1">
      <alignment horizontal="center" vertical="center" wrapText="1"/>
    </xf>
    <xf numFmtId="164" fontId="0" fillId="0" borderId="9" xfId="0" applyNumberFormat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 wrapText="1"/>
    </xf>
    <xf numFmtId="164" fontId="0" fillId="0" borderId="9" xfId="0" applyNumberFormat="1" applyFill="1" applyBorder="1" applyAlignment="1">
      <alignment horizontal="center" vertical="center" wrapText="1"/>
    </xf>
    <xf numFmtId="164" fontId="0" fillId="0" borderId="10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 wrapText="1"/>
    </xf>
    <xf numFmtId="164" fontId="0" fillId="0" borderId="2" xfId="0" applyNumberFormat="1" applyFill="1" applyBorder="1" applyAlignment="1">
      <alignment horizontal="center" vertical="center" wrapText="1"/>
    </xf>
    <xf numFmtId="164" fontId="0" fillId="0" borderId="3" xfId="0" applyNumberFormat="1" applyFill="1" applyBorder="1" applyAlignment="1">
      <alignment horizontal="center" vertical="center" wrapText="1"/>
    </xf>
    <xf numFmtId="164" fontId="0" fillId="0" borderId="2" xfId="0" applyNumberFormat="1" applyFont="1" applyFill="1" applyBorder="1" applyAlignment="1">
      <alignment horizontal="center" vertical="center" wrapText="1"/>
    </xf>
    <xf numFmtId="164" fontId="0" fillId="0" borderId="3" xfId="0" applyNumberFormat="1" applyFont="1" applyFill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 wrapText="1"/>
    </xf>
    <xf numFmtId="164" fontId="0" fillId="0" borderId="6" xfId="0" applyNumberFormat="1" applyFill="1" applyBorder="1" applyAlignment="1">
      <alignment horizontal="center" vertical="center" wrapText="1"/>
    </xf>
    <xf numFmtId="1" fontId="0" fillId="0" borderId="0" xfId="0" applyNumberForma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38" xfId="0" applyFill="1" applyBorder="1" applyAlignment="1">
      <alignment horizontal="center" vertical="center" wrapText="1"/>
    </xf>
    <xf numFmtId="0" fontId="0" fillId="0" borderId="39" xfId="0" applyFill="1" applyBorder="1" applyAlignment="1">
      <alignment horizontal="center" vertical="center" wrapText="1"/>
    </xf>
    <xf numFmtId="0" fontId="0" fillId="0" borderId="30" xfId="0" applyFill="1" applyBorder="1" applyAlignment="1">
      <alignment horizontal="center" vertical="center" wrapText="1"/>
    </xf>
    <xf numFmtId="0" fontId="0" fillId="0" borderId="23" xfId="0" applyFill="1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164" fontId="0" fillId="0" borderId="15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0" fillId="0" borderId="10" xfId="0" applyBorder="1"/>
    <xf numFmtId="0" fontId="0" fillId="0" borderId="3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28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 wrapText="1"/>
    </xf>
    <xf numFmtId="0" fontId="0" fillId="0" borderId="27" xfId="0" applyFill="1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32" xfId="0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6" xfId="0" applyBorder="1" applyAlignment="1">
      <alignment horizontal="center" vertical="center" wrapText="1"/>
    </xf>
    <xf numFmtId="0" fontId="0" fillId="0" borderId="29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20" xfId="0" applyFill="1" applyBorder="1" applyAlignment="1">
      <alignment horizontal="center" vertical="center" wrapText="1"/>
    </xf>
    <xf numFmtId="0" fontId="0" fillId="0" borderId="21" xfId="0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B163"/>
  <sheetViews>
    <sheetView tabSelected="1" zoomScale="90" zoomScaleNormal="90" workbookViewId="0">
      <pane ySplit="2" topLeftCell="A133" activePane="bottomLeft" state="frozen"/>
      <selection pane="bottomLeft" activeCell="B8" sqref="B8:B15"/>
    </sheetView>
  </sheetViews>
  <sheetFormatPr defaultColWidth="11" defaultRowHeight="15.75" x14ac:dyDescent="0.25"/>
  <cols>
    <col min="1" max="1" width="10.625" style="6" customWidth="1"/>
    <col min="2" max="2" width="18" style="55" customWidth="1"/>
    <col min="3" max="3" width="14.875" style="55" customWidth="1"/>
    <col min="4" max="4" width="13.625" style="6" customWidth="1"/>
    <col min="5" max="5" width="14.125" style="6" customWidth="1"/>
    <col min="6" max="6" width="12" style="6" customWidth="1"/>
    <col min="7" max="7" width="11.625" style="6" customWidth="1"/>
    <col min="8" max="8" width="14.125" style="6" customWidth="1"/>
    <col min="9" max="9" width="11" style="6" customWidth="1"/>
    <col min="10" max="10" width="11" style="41" customWidth="1"/>
    <col min="11" max="11" width="11" style="6" customWidth="1"/>
    <col min="12" max="13" width="11.625" style="60" customWidth="1"/>
    <col min="14" max="16" width="11" style="6" customWidth="1"/>
    <col min="17" max="17" width="11.125" style="6" customWidth="1"/>
    <col min="18" max="19" width="11.125" style="60" customWidth="1"/>
    <col min="20" max="20" width="11.125" style="6" customWidth="1"/>
    <col min="21" max="26" width="11" style="6" customWidth="1"/>
    <col min="27" max="27" width="44.375" style="6" customWidth="1"/>
    <col min="28" max="16384" width="11" style="6"/>
  </cols>
  <sheetData>
    <row r="1" spans="1:28" ht="16.5" thickBot="1" x14ac:dyDescent="0.3">
      <c r="A1" s="129" t="s">
        <v>0</v>
      </c>
      <c r="B1" s="127"/>
      <c r="C1" s="127"/>
      <c r="D1" s="136"/>
      <c r="E1" s="136"/>
      <c r="F1" s="136"/>
      <c r="G1" s="136"/>
      <c r="H1" s="137"/>
      <c r="I1" s="127" t="s">
        <v>1</v>
      </c>
      <c r="J1" s="127"/>
      <c r="K1" s="127"/>
      <c r="L1" s="127"/>
      <c r="M1" s="127"/>
      <c r="N1" s="128"/>
      <c r="O1" s="127" t="s">
        <v>2</v>
      </c>
      <c r="P1" s="127"/>
      <c r="Q1" s="127"/>
      <c r="R1" s="127"/>
      <c r="S1" s="127"/>
      <c r="T1" s="128"/>
      <c r="U1" s="129" t="s">
        <v>3</v>
      </c>
      <c r="V1" s="127"/>
      <c r="W1" s="127"/>
      <c r="X1" s="127"/>
      <c r="Y1" s="127"/>
      <c r="Z1" s="128"/>
      <c r="AA1" s="3"/>
      <c r="AB1" s="3"/>
    </row>
    <row r="2" spans="1:28" ht="79.5" thickBot="1" x14ac:dyDescent="0.3">
      <c r="A2" s="109" t="s">
        <v>4</v>
      </c>
      <c r="B2" s="110" t="s">
        <v>5</v>
      </c>
      <c r="C2" s="111" t="s">
        <v>6</v>
      </c>
      <c r="D2" s="29" t="s">
        <v>7</v>
      </c>
      <c r="E2" s="107" t="s">
        <v>8</v>
      </c>
      <c r="F2" s="108" t="s">
        <v>9</v>
      </c>
      <c r="G2" s="108" t="s">
        <v>10</v>
      </c>
      <c r="H2" s="49" t="s">
        <v>12</v>
      </c>
      <c r="I2" s="106" t="s">
        <v>211</v>
      </c>
      <c r="J2" s="77" t="s">
        <v>226</v>
      </c>
      <c r="K2" s="13" t="s">
        <v>212</v>
      </c>
      <c r="L2" s="63" t="s">
        <v>215</v>
      </c>
      <c r="M2" s="65" t="s">
        <v>216</v>
      </c>
      <c r="N2" s="11" t="s">
        <v>11</v>
      </c>
      <c r="O2" s="29" t="s">
        <v>213</v>
      </c>
      <c r="P2" s="77" t="s">
        <v>226</v>
      </c>
      <c r="Q2" s="13" t="s">
        <v>212</v>
      </c>
      <c r="R2" s="63" t="s">
        <v>215</v>
      </c>
      <c r="S2" s="65" t="s">
        <v>216</v>
      </c>
      <c r="T2" s="22" t="s">
        <v>11</v>
      </c>
      <c r="U2" s="70" t="s">
        <v>214</v>
      </c>
      <c r="V2" s="71" t="s">
        <v>212</v>
      </c>
      <c r="W2" s="71" t="s">
        <v>238</v>
      </c>
      <c r="X2" s="71" t="s">
        <v>239</v>
      </c>
      <c r="Y2" s="71" t="s">
        <v>240</v>
      </c>
      <c r="Z2" s="15" t="s">
        <v>241</v>
      </c>
      <c r="AA2" s="71"/>
      <c r="AB2" s="3"/>
    </row>
    <row r="3" spans="1:28" ht="20.100000000000001" customHeight="1" x14ac:dyDescent="0.25">
      <c r="A3" s="130" t="s">
        <v>13</v>
      </c>
      <c r="B3" s="132" t="s">
        <v>14</v>
      </c>
      <c r="C3" s="135">
        <v>1</v>
      </c>
      <c r="D3" s="4" t="s">
        <v>15</v>
      </c>
      <c r="E3" s="7" t="s">
        <v>16</v>
      </c>
      <c r="F3" s="7" t="s">
        <v>17</v>
      </c>
      <c r="G3" s="79">
        <v>3</v>
      </c>
      <c r="H3" s="35"/>
      <c r="I3" s="59"/>
      <c r="J3" s="59"/>
      <c r="K3" s="59"/>
      <c r="L3" s="64"/>
      <c r="M3" s="64"/>
      <c r="N3" s="84"/>
      <c r="O3" s="85"/>
      <c r="P3" s="56"/>
      <c r="Q3" s="56"/>
      <c r="R3" s="56"/>
      <c r="S3" s="56"/>
      <c r="T3" s="86"/>
      <c r="U3" s="112">
        <f>8789751/1000000</f>
        <v>8.7897510000000008</v>
      </c>
      <c r="V3" s="87">
        <v>0.10463</v>
      </c>
      <c r="W3" s="32">
        <v>46478</v>
      </c>
      <c r="X3" s="32">
        <v>6816</v>
      </c>
      <c r="Y3" s="32">
        <v>4111</v>
      </c>
      <c r="Z3" s="113">
        <v>415</v>
      </c>
      <c r="AA3" s="103"/>
      <c r="AB3" s="3"/>
    </row>
    <row r="4" spans="1:28" ht="20.100000000000001" customHeight="1" x14ac:dyDescent="0.25">
      <c r="A4" s="131"/>
      <c r="B4" s="133"/>
      <c r="C4" s="121"/>
      <c r="D4" s="4" t="s">
        <v>18</v>
      </c>
      <c r="E4" s="7" t="s">
        <v>16</v>
      </c>
      <c r="F4" s="7" t="s">
        <v>17</v>
      </c>
      <c r="G4" s="79">
        <v>3</v>
      </c>
      <c r="H4" s="35"/>
      <c r="I4" s="57"/>
      <c r="J4" s="57"/>
      <c r="K4" s="57"/>
      <c r="L4" s="57"/>
      <c r="M4" s="57"/>
      <c r="N4" s="88"/>
      <c r="O4" s="89"/>
      <c r="P4" s="57"/>
      <c r="Q4" s="57"/>
      <c r="R4" s="57"/>
      <c r="S4" s="57"/>
      <c r="T4" s="90"/>
      <c r="U4" s="95">
        <f>15306379/1000000</f>
        <v>15.306379</v>
      </c>
      <c r="V4" s="39">
        <v>0.14829000000000001</v>
      </c>
      <c r="W4" s="34">
        <v>43885</v>
      </c>
      <c r="X4" s="34">
        <v>7877</v>
      </c>
      <c r="Y4" s="34">
        <v>5301</v>
      </c>
      <c r="Z4" s="36">
        <v>757</v>
      </c>
      <c r="AA4" s="103"/>
      <c r="AB4" s="3"/>
    </row>
    <row r="5" spans="1:28" ht="20.100000000000001" customHeight="1" x14ac:dyDescent="0.25">
      <c r="A5" s="131"/>
      <c r="B5" s="133"/>
      <c r="C5" s="121"/>
      <c r="D5" s="4" t="s">
        <v>19</v>
      </c>
      <c r="E5" s="7" t="s">
        <v>20</v>
      </c>
      <c r="F5" s="7" t="s">
        <v>17</v>
      </c>
      <c r="G5" s="79">
        <v>100</v>
      </c>
      <c r="H5" s="37"/>
      <c r="I5" s="39"/>
      <c r="J5" s="39"/>
      <c r="K5" s="39"/>
      <c r="L5" s="59"/>
      <c r="M5" s="59"/>
      <c r="N5" s="39"/>
      <c r="O5" s="91"/>
      <c r="P5" s="58"/>
      <c r="Q5" s="58"/>
      <c r="R5" s="58"/>
      <c r="S5" s="58"/>
      <c r="T5" s="92"/>
      <c r="U5" s="95">
        <f>11861462/1000000</f>
        <v>11.861462</v>
      </c>
      <c r="V5" s="39">
        <v>0.14056399999999999</v>
      </c>
      <c r="W5" s="34">
        <v>41210</v>
      </c>
      <c r="X5" s="34">
        <v>11415</v>
      </c>
      <c r="Y5" s="34">
        <v>4550</v>
      </c>
      <c r="Z5" s="36">
        <v>645</v>
      </c>
      <c r="AA5" s="104"/>
      <c r="AB5" s="3"/>
    </row>
    <row r="6" spans="1:28" ht="20.100000000000001" customHeight="1" x14ac:dyDescent="0.25">
      <c r="A6" s="131"/>
      <c r="B6" s="133"/>
      <c r="C6" s="121"/>
      <c r="D6" s="4" t="s">
        <v>21</v>
      </c>
      <c r="E6" s="7" t="s">
        <v>16</v>
      </c>
      <c r="F6" s="7" t="s">
        <v>17</v>
      </c>
      <c r="G6" s="79">
        <v>700</v>
      </c>
      <c r="H6" s="37"/>
      <c r="I6" s="62">
        <f>20778141/1000000</f>
        <v>20.778141000000002</v>
      </c>
      <c r="J6" s="39">
        <v>521.75943199999995</v>
      </c>
      <c r="K6" s="39">
        <v>0.126277</v>
      </c>
      <c r="L6" s="59">
        <v>2E-3</v>
      </c>
      <c r="M6" s="59">
        <v>0</v>
      </c>
      <c r="N6" s="93">
        <v>0.98043800000000003</v>
      </c>
      <c r="O6" s="94">
        <f>67231169/1000000</f>
        <v>67.231168999999994</v>
      </c>
      <c r="P6" s="39">
        <v>74.296868000000003</v>
      </c>
      <c r="Q6" s="39">
        <v>9.5427999999999999E-2</v>
      </c>
      <c r="R6" s="39">
        <v>1.5700000000000002E-2</v>
      </c>
      <c r="S6" s="39">
        <v>5.1999999999999998E-3</v>
      </c>
      <c r="T6" s="93">
        <v>0.79963300000000004</v>
      </c>
      <c r="U6" s="95">
        <f>11334999/1000000</f>
        <v>11.334999</v>
      </c>
      <c r="V6" s="39">
        <v>5.3281000000000002E-2</v>
      </c>
      <c r="W6" s="34">
        <v>38922</v>
      </c>
      <c r="X6" s="34">
        <v>12533</v>
      </c>
      <c r="Y6" s="34">
        <v>5671</v>
      </c>
      <c r="Z6" s="36">
        <v>694</v>
      </c>
      <c r="AA6" s="104"/>
      <c r="AB6" s="3"/>
    </row>
    <row r="7" spans="1:28" ht="20.100000000000001" customHeight="1" x14ac:dyDescent="0.25">
      <c r="A7" s="131"/>
      <c r="B7" s="133"/>
      <c r="C7" s="121"/>
      <c r="D7" s="4" t="s">
        <v>22</v>
      </c>
      <c r="E7" s="7" t="s">
        <v>20</v>
      </c>
      <c r="F7" s="7" t="s">
        <v>23</v>
      </c>
      <c r="G7" s="79">
        <v>500</v>
      </c>
      <c r="H7" s="37"/>
      <c r="I7" s="62"/>
      <c r="J7" s="39"/>
      <c r="K7" s="39"/>
      <c r="L7" s="59"/>
      <c r="M7" s="59"/>
      <c r="N7" s="93"/>
      <c r="O7" s="94"/>
      <c r="P7" s="39"/>
      <c r="Q7" s="39"/>
      <c r="R7" s="62"/>
      <c r="S7" s="39"/>
      <c r="T7" s="93"/>
      <c r="U7" s="95">
        <f>13741539/1000000</f>
        <v>13.741539</v>
      </c>
      <c r="V7" s="39">
        <v>0.17382800000000001</v>
      </c>
      <c r="W7" s="34">
        <v>40081</v>
      </c>
      <c r="X7" s="34">
        <v>12117</v>
      </c>
      <c r="Y7" s="34">
        <v>5015</v>
      </c>
      <c r="Z7" s="36">
        <v>607</v>
      </c>
      <c r="AA7" s="104"/>
      <c r="AB7" s="3"/>
    </row>
    <row r="8" spans="1:28" ht="20.100000000000001" customHeight="1" x14ac:dyDescent="0.25">
      <c r="A8" s="131"/>
      <c r="B8" s="133" t="s">
        <v>24</v>
      </c>
      <c r="C8" s="121">
        <v>1</v>
      </c>
      <c r="D8" s="3" t="s">
        <v>25</v>
      </c>
      <c r="E8" s="71" t="s">
        <v>16</v>
      </c>
      <c r="F8" s="71" t="s">
        <v>17</v>
      </c>
      <c r="G8" s="78">
        <v>75</v>
      </c>
      <c r="H8" s="24" t="s">
        <v>217</v>
      </c>
      <c r="I8" s="39">
        <f>28358464/1000000</f>
        <v>28.358464000000001</v>
      </c>
      <c r="J8" s="62">
        <v>655.393373</v>
      </c>
      <c r="K8" s="62">
        <v>0.16379299999999999</v>
      </c>
      <c r="L8" s="59">
        <v>6.8000000000000005E-3</v>
      </c>
      <c r="M8" s="59">
        <v>3.2000000000000002E-3</v>
      </c>
      <c r="N8" s="93">
        <v>0.96564799999999995</v>
      </c>
      <c r="O8" s="94">
        <f>67581438/1000000</f>
        <v>67.581438000000006</v>
      </c>
      <c r="P8" s="39">
        <v>72.221449000000007</v>
      </c>
      <c r="Q8" s="39">
        <v>0.103912</v>
      </c>
      <c r="R8" s="62">
        <v>4.4600000000000001E-2</v>
      </c>
      <c r="S8" s="39">
        <v>2.1999999999999999E-2</v>
      </c>
      <c r="T8" s="93">
        <v>0.716947</v>
      </c>
      <c r="U8" s="95">
        <f>13105617/1000000</f>
        <v>13.105617000000001</v>
      </c>
      <c r="V8" s="39">
        <v>3.4963000000000001E-2</v>
      </c>
      <c r="W8" s="34">
        <v>41610</v>
      </c>
      <c r="X8" s="34">
        <v>8643</v>
      </c>
      <c r="Y8" s="34">
        <v>6593</v>
      </c>
      <c r="Z8" s="36">
        <v>974</v>
      </c>
      <c r="AA8" s="16"/>
      <c r="AB8" s="3"/>
    </row>
    <row r="9" spans="1:28" ht="20.100000000000001" customHeight="1" x14ac:dyDescent="0.25">
      <c r="A9" s="131"/>
      <c r="B9" s="133"/>
      <c r="C9" s="121"/>
      <c r="D9" s="3" t="s">
        <v>26</v>
      </c>
      <c r="E9" s="71" t="s">
        <v>16</v>
      </c>
      <c r="F9" s="71" t="s">
        <v>17</v>
      </c>
      <c r="G9" s="78">
        <v>38</v>
      </c>
      <c r="H9" s="35"/>
      <c r="I9" s="62">
        <f>25420293/1000000</f>
        <v>25.420293000000001</v>
      </c>
      <c r="J9" s="62">
        <v>576.03083700000002</v>
      </c>
      <c r="K9" s="62">
        <v>0.157273</v>
      </c>
      <c r="L9" s="59">
        <v>1.2E-2</v>
      </c>
      <c r="M9" s="59">
        <v>2.8000000000000004E-3</v>
      </c>
      <c r="N9" s="93">
        <v>0.95015000000000005</v>
      </c>
      <c r="O9" s="94">
        <f>71489134/1000000</f>
        <v>71.489134000000007</v>
      </c>
      <c r="P9" s="39">
        <v>56.301564999999997</v>
      </c>
      <c r="Q9" s="39">
        <v>0.31624600000000003</v>
      </c>
      <c r="R9" s="62">
        <v>5.5E-2</v>
      </c>
      <c r="S9" s="39">
        <v>3.0300000000000001E-2</v>
      </c>
      <c r="T9" s="93">
        <v>0.67369599999999996</v>
      </c>
      <c r="U9" s="95">
        <f>14735784/1000000</f>
        <v>14.735784000000001</v>
      </c>
      <c r="V9" s="39">
        <v>3.9701E-2</v>
      </c>
      <c r="W9" s="34">
        <v>40300</v>
      </c>
      <c r="X9" s="34">
        <v>9585</v>
      </c>
      <c r="Y9" s="34">
        <v>6747</v>
      </c>
      <c r="Z9" s="36">
        <v>1188</v>
      </c>
      <c r="AA9" s="103"/>
      <c r="AB9" s="3"/>
    </row>
    <row r="10" spans="1:28" ht="20.100000000000001" customHeight="1" x14ac:dyDescent="0.25">
      <c r="A10" s="131"/>
      <c r="B10" s="133"/>
      <c r="C10" s="121"/>
      <c r="D10" s="3" t="s">
        <v>27</v>
      </c>
      <c r="E10" s="71" t="s">
        <v>16</v>
      </c>
      <c r="F10" s="71" t="s">
        <v>17</v>
      </c>
      <c r="G10" s="78">
        <v>150</v>
      </c>
      <c r="H10" s="24" t="s">
        <v>217</v>
      </c>
      <c r="I10" s="62">
        <f>27900065/1000000</f>
        <v>27.900065000000001</v>
      </c>
      <c r="J10" s="62">
        <v>75.001724999999993</v>
      </c>
      <c r="K10" s="62">
        <v>8.9901999999999996E-2</v>
      </c>
      <c r="L10" s="59">
        <v>3.8999999999999999E-4</v>
      </c>
      <c r="M10" s="59">
        <v>3.8999999999999999E-4</v>
      </c>
      <c r="N10" s="93">
        <v>0.98372099999999996</v>
      </c>
      <c r="O10" s="94">
        <f>68009912/1000000</f>
        <v>68.009912</v>
      </c>
      <c r="P10" s="39">
        <v>75.001724999999993</v>
      </c>
      <c r="Q10" s="39">
        <v>8.9901999999999996E-2</v>
      </c>
      <c r="R10" s="62">
        <v>1.7999999999999999E-2</v>
      </c>
      <c r="S10" s="39">
        <v>7.0000000000000001E-3</v>
      </c>
      <c r="T10" s="93">
        <v>0.81049899999999997</v>
      </c>
      <c r="U10" s="95">
        <f>16688772/1000000</f>
        <v>16.688772</v>
      </c>
      <c r="V10" s="39">
        <v>2.3465E-2</v>
      </c>
      <c r="W10" s="34">
        <v>37785</v>
      </c>
      <c r="X10" s="34">
        <v>12628</v>
      </c>
      <c r="Y10" s="34">
        <v>6343</v>
      </c>
      <c r="Z10" s="36">
        <v>1064</v>
      </c>
      <c r="AA10" s="16"/>
      <c r="AB10" s="3"/>
    </row>
    <row r="11" spans="1:28" ht="20.100000000000001" customHeight="1" x14ac:dyDescent="0.25">
      <c r="A11" s="131"/>
      <c r="B11" s="133"/>
      <c r="C11" s="121"/>
      <c r="D11" s="3" t="s">
        <v>28</v>
      </c>
      <c r="E11" s="71" t="s">
        <v>16</v>
      </c>
      <c r="F11" s="71" t="s">
        <v>23</v>
      </c>
      <c r="G11" s="78">
        <v>600</v>
      </c>
      <c r="H11" s="35"/>
      <c r="I11" s="62">
        <f>24609758/1000000</f>
        <v>24.609757999999999</v>
      </c>
      <c r="J11" s="62">
        <v>612.90954999999997</v>
      </c>
      <c r="K11" s="62">
        <v>0.146957</v>
      </c>
      <c r="L11" s="59">
        <v>2.8000000000000004E-3</v>
      </c>
      <c r="M11" s="59">
        <v>8.0000000000000004E-4</v>
      </c>
      <c r="N11" s="93">
        <v>0.97907599999999995</v>
      </c>
      <c r="O11" s="94">
        <f>165749526/1000000</f>
        <v>165.749526</v>
      </c>
      <c r="P11" s="39">
        <v>138.58096</v>
      </c>
      <c r="Q11" s="39">
        <v>0.29880000000000001</v>
      </c>
      <c r="R11" s="62">
        <v>1.01E-2</v>
      </c>
      <c r="S11" s="39">
        <v>2.8300000000000001E-3</v>
      </c>
      <c r="T11" s="93">
        <v>0.87893600000000005</v>
      </c>
      <c r="U11" s="95">
        <f>28405124/1000000</f>
        <v>28.405124000000001</v>
      </c>
      <c r="V11" s="39">
        <v>0.10449899999999999</v>
      </c>
      <c r="W11" s="34">
        <v>37832</v>
      </c>
      <c r="X11" s="34">
        <v>11134</v>
      </c>
      <c r="Y11" s="34">
        <v>6786</v>
      </c>
      <c r="Z11" s="36">
        <v>2068</v>
      </c>
      <c r="AA11" s="103"/>
      <c r="AB11" s="3"/>
    </row>
    <row r="12" spans="1:28" ht="20.100000000000001" customHeight="1" x14ac:dyDescent="0.25">
      <c r="A12" s="131"/>
      <c r="B12" s="133"/>
      <c r="C12" s="121"/>
      <c r="D12" s="3" t="s">
        <v>29</v>
      </c>
      <c r="E12" s="71" t="s">
        <v>16</v>
      </c>
      <c r="F12" s="71" t="s">
        <v>23</v>
      </c>
      <c r="G12" s="78">
        <v>40</v>
      </c>
      <c r="H12" s="35"/>
      <c r="I12" s="62">
        <f>21414531/1000000</f>
        <v>21.414531</v>
      </c>
      <c r="J12" s="62">
        <v>554.458439</v>
      </c>
      <c r="K12" s="62">
        <v>0.123693</v>
      </c>
      <c r="L12" s="59">
        <v>6.8999999999999999E-3</v>
      </c>
      <c r="M12" s="59">
        <v>1.1999999999999999E-3</v>
      </c>
      <c r="N12" s="93">
        <v>0.97261399999999998</v>
      </c>
      <c r="O12" s="94">
        <f>53125952/1000000</f>
        <v>53.125951999999998</v>
      </c>
      <c r="P12" s="39">
        <v>47.699911</v>
      </c>
      <c r="Q12" s="39">
        <v>0.24715599999999999</v>
      </c>
      <c r="R12" s="62">
        <v>4.1000000000000002E-2</v>
      </c>
      <c r="S12" s="39">
        <v>1.7000000000000001E-2</v>
      </c>
      <c r="T12" s="93">
        <v>0.69935700000000001</v>
      </c>
      <c r="U12" s="95">
        <f>16732063/1000000</f>
        <v>16.732063</v>
      </c>
      <c r="V12" s="39">
        <v>4.9482999999999999E-2</v>
      </c>
      <c r="W12" s="34">
        <v>38797</v>
      </c>
      <c r="X12" s="34">
        <v>10641</v>
      </c>
      <c r="Y12" s="34">
        <v>7103</v>
      </c>
      <c r="Z12" s="36">
        <v>1279</v>
      </c>
      <c r="AA12" s="103"/>
      <c r="AB12" s="3"/>
    </row>
    <row r="13" spans="1:28" ht="20.100000000000001" customHeight="1" x14ac:dyDescent="0.25">
      <c r="A13" s="131"/>
      <c r="B13" s="133"/>
      <c r="C13" s="121"/>
      <c r="D13" s="3" t="s">
        <v>30</v>
      </c>
      <c r="E13" s="71" t="s">
        <v>16</v>
      </c>
      <c r="F13" s="71" t="s">
        <v>23</v>
      </c>
      <c r="G13" s="78">
        <v>13</v>
      </c>
      <c r="H13" s="35"/>
      <c r="I13" s="62">
        <f>17840844/1000000</f>
        <v>17.840844000000001</v>
      </c>
      <c r="J13" s="62">
        <v>457.63272799999999</v>
      </c>
      <c r="K13" s="62">
        <v>0.11150400000000001</v>
      </c>
      <c r="L13" s="59">
        <v>6.8000000000000005E-3</v>
      </c>
      <c r="M13" s="59">
        <v>3.5999999999999999E-3</v>
      </c>
      <c r="N13" s="93">
        <v>0.96665599999999996</v>
      </c>
      <c r="O13" s="89"/>
      <c r="P13" s="57"/>
      <c r="Q13" s="57"/>
      <c r="R13" s="57"/>
      <c r="S13" s="57"/>
      <c r="T13" s="90"/>
      <c r="U13" s="95">
        <f>17532308/1000000</f>
        <v>17.532308</v>
      </c>
      <c r="V13" s="39">
        <v>6.3355999999999996E-2</v>
      </c>
      <c r="W13" s="34">
        <v>39687</v>
      </c>
      <c r="X13" s="34">
        <v>9879</v>
      </c>
      <c r="Y13" s="34">
        <v>6919</v>
      </c>
      <c r="Z13" s="36">
        <v>1335</v>
      </c>
      <c r="AA13" s="103"/>
      <c r="AB13" s="3"/>
    </row>
    <row r="14" spans="1:28" ht="20.100000000000001" customHeight="1" x14ac:dyDescent="0.25">
      <c r="A14" s="131"/>
      <c r="B14" s="133"/>
      <c r="C14" s="121"/>
      <c r="D14" s="3" t="s">
        <v>31</v>
      </c>
      <c r="E14" s="71" t="s">
        <v>16</v>
      </c>
      <c r="F14" s="71" t="s">
        <v>23</v>
      </c>
      <c r="G14" s="78">
        <v>750</v>
      </c>
      <c r="H14" s="35"/>
      <c r="I14" s="62">
        <f>21403747/1000000</f>
        <v>21.403746999999999</v>
      </c>
      <c r="J14" s="62">
        <v>567.73035600000003</v>
      </c>
      <c r="K14" s="62">
        <v>0.114951</v>
      </c>
      <c r="L14" s="59">
        <v>2E-3</v>
      </c>
      <c r="M14" s="59">
        <v>0</v>
      </c>
      <c r="N14" s="93">
        <v>0.98406700000000003</v>
      </c>
      <c r="O14" s="89"/>
      <c r="P14" s="57"/>
      <c r="Q14" s="57"/>
      <c r="R14" s="57"/>
      <c r="S14" s="57"/>
      <c r="T14" s="90"/>
      <c r="U14" s="95">
        <f>15427729/1000000</f>
        <v>15.427728999999999</v>
      </c>
      <c r="V14" s="39">
        <v>5.5606999999999997E-2</v>
      </c>
      <c r="W14" s="34">
        <v>40124</v>
      </c>
      <c r="X14" s="34">
        <v>10629</v>
      </c>
      <c r="Y14" s="34">
        <v>5903</v>
      </c>
      <c r="Z14" s="36">
        <v>1164</v>
      </c>
      <c r="AA14" s="103"/>
      <c r="AB14" s="3"/>
    </row>
    <row r="15" spans="1:28" ht="20.100000000000001" customHeight="1" x14ac:dyDescent="0.25">
      <c r="A15" s="131"/>
      <c r="B15" s="133"/>
      <c r="C15" s="121"/>
      <c r="D15" s="3" t="s">
        <v>32</v>
      </c>
      <c r="E15" s="71" t="s">
        <v>16</v>
      </c>
      <c r="F15" s="71" t="s">
        <v>23</v>
      </c>
      <c r="G15" s="78">
        <v>10</v>
      </c>
      <c r="H15" s="35"/>
      <c r="I15" s="62">
        <f>31153975/1000000</f>
        <v>31.153974999999999</v>
      </c>
      <c r="J15" s="62">
        <v>747.97716200000002</v>
      </c>
      <c r="K15" s="62">
        <v>0.15401400000000001</v>
      </c>
      <c r="L15" s="59">
        <v>4.0000000000000001E-3</v>
      </c>
      <c r="M15" s="59">
        <v>0</v>
      </c>
      <c r="N15" s="93">
        <v>0.97532399999999997</v>
      </c>
      <c r="O15" s="89"/>
      <c r="P15" s="57"/>
      <c r="Q15" s="57"/>
      <c r="R15" s="57"/>
      <c r="S15" s="57"/>
      <c r="T15" s="90"/>
      <c r="U15" s="95">
        <f>15890882/1000000</f>
        <v>15.890882</v>
      </c>
      <c r="V15" s="39">
        <v>3.9156000000000003E-2</v>
      </c>
      <c r="W15" s="34">
        <v>40702</v>
      </c>
      <c r="X15" s="34">
        <v>8851</v>
      </c>
      <c r="Y15" s="34">
        <v>7121</v>
      </c>
      <c r="Z15" s="36">
        <v>1146</v>
      </c>
      <c r="AA15" s="103"/>
      <c r="AB15" s="3"/>
    </row>
    <row r="16" spans="1:28" ht="20.100000000000001" customHeight="1" x14ac:dyDescent="0.25">
      <c r="A16" s="131"/>
      <c r="B16" s="134" t="s">
        <v>33</v>
      </c>
      <c r="C16" s="121">
        <v>1</v>
      </c>
      <c r="D16" s="3" t="s">
        <v>34</v>
      </c>
      <c r="E16" s="71" t="s">
        <v>16</v>
      </c>
      <c r="F16" s="71" t="s">
        <v>17</v>
      </c>
      <c r="G16" s="80">
        <v>200</v>
      </c>
      <c r="H16" s="37"/>
      <c r="I16" s="39">
        <f>17118935/1000000</f>
        <v>17.118935</v>
      </c>
      <c r="J16" s="39">
        <v>502.62579899999997</v>
      </c>
      <c r="K16" s="39">
        <v>8.1983E-2</v>
      </c>
      <c r="L16" s="59">
        <v>3.2000000000000002E-3</v>
      </c>
      <c r="M16" s="59">
        <v>4.0000000000000002E-4</v>
      </c>
      <c r="N16" s="93">
        <v>0.97650300000000001</v>
      </c>
      <c r="O16" s="95">
        <f>72837138/1000000</f>
        <v>72.837137999999996</v>
      </c>
      <c r="P16" s="39">
        <v>80.886455999999995</v>
      </c>
      <c r="Q16" s="39">
        <v>6.5539E-2</v>
      </c>
      <c r="R16" s="39">
        <v>1.8799999999999997E-2</v>
      </c>
      <c r="S16" s="39">
        <v>6.2300000000000003E-3</v>
      </c>
      <c r="T16" s="93">
        <v>0.78297700000000003</v>
      </c>
      <c r="U16" s="95">
        <f>8645242/1000000</f>
        <v>8.6452419999999996</v>
      </c>
      <c r="V16" s="39">
        <v>0.33135100000000001</v>
      </c>
      <c r="W16" s="34">
        <v>44699</v>
      </c>
      <c r="X16" s="34">
        <v>12169</v>
      </c>
      <c r="Y16" s="34">
        <v>787</v>
      </c>
      <c r="Z16" s="36">
        <v>165</v>
      </c>
      <c r="AA16" s="104"/>
      <c r="AB16" s="3"/>
    </row>
    <row r="17" spans="1:28" ht="20.100000000000001" customHeight="1" x14ac:dyDescent="0.25">
      <c r="A17" s="131"/>
      <c r="B17" s="134"/>
      <c r="C17" s="121"/>
      <c r="D17" s="3" t="s">
        <v>35</v>
      </c>
      <c r="E17" s="71" t="s">
        <v>16</v>
      </c>
      <c r="F17" s="71" t="s">
        <v>17</v>
      </c>
      <c r="G17" s="80">
        <v>9</v>
      </c>
      <c r="H17" s="37"/>
      <c r="I17" s="39">
        <f>9752346/1000000</f>
        <v>9.7523459999999993</v>
      </c>
      <c r="J17" s="39">
        <v>348.835309</v>
      </c>
      <c r="K17" s="39">
        <v>6.4198000000000005E-2</v>
      </c>
      <c r="L17" s="59">
        <v>0.18989999999999999</v>
      </c>
      <c r="M17" s="59">
        <v>2.7999999999999997E-2</v>
      </c>
      <c r="N17" s="93">
        <v>0.86878100000000003</v>
      </c>
      <c r="O17" s="95">
        <f>64089280/1000000</f>
        <v>64.089280000000002</v>
      </c>
      <c r="P17" s="39">
        <v>70.324121000000005</v>
      </c>
      <c r="Q17" s="39">
        <v>7.1811E-2</v>
      </c>
      <c r="R17" s="39">
        <v>0.28399999999999997</v>
      </c>
      <c r="S17" s="39">
        <v>6.6100000000000006E-2</v>
      </c>
      <c r="T17" s="93">
        <v>0.63553300000000001</v>
      </c>
      <c r="U17" s="95">
        <f>1310287/1000000</f>
        <v>1.310287</v>
      </c>
      <c r="V17" s="39">
        <v>8.7059999999999998E-2</v>
      </c>
      <c r="W17" s="34">
        <v>49604</v>
      </c>
      <c r="X17" s="34">
        <v>7870</v>
      </c>
      <c r="Y17" s="34">
        <v>333</v>
      </c>
      <c r="Z17" s="36">
        <v>13</v>
      </c>
      <c r="AA17" s="104"/>
      <c r="AB17" s="3"/>
    </row>
    <row r="18" spans="1:28" ht="20.100000000000001" customHeight="1" x14ac:dyDescent="0.25">
      <c r="A18" s="131"/>
      <c r="B18" s="134"/>
      <c r="C18" s="121"/>
      <c r="D18" s="3" t="s">
        <v>36</v>
      </c>
      <c r="E18" s="71" t="s">
        <v>16</v>
      </c>
      <c r="F18" s="71" t="s">
        <v>17</v>
      </c>
      <c r="G18" s="80">
        <v>18</v>
      </c>
      <c r="H18" s="37"/>
      <c r="I18" s="39">
        <f>27205019/1000000</f>
        <v>27.205019</v>
      </c>
      <c r="J18" s="39">
        <v>772.93019100000004</v>
      </c>
      <c r="K18" s="39">
        <v>0.138933</v>
      </c>
      <c r="L18" s="59">
        <v>2E-3</v>
      </c>
      <c r="M18" s="59">
        <v>4.0000000000000002E-4</v>
      </c>
      <c r="N18" s="93">
        <v>0.98038099999999995</v>
      </c>
      <c r="O18" s="95">
        <f>97249141/1000000</f>
        <v>97.249140999999995</v>
      </c>
      <c r="P18" s="39">
        <v>106.310205</v>
      </c>
      <c r="Q18" s="39">
        <v>8.3084000000000005E-2</v>
      </c>
      <c r="R18" s="39">
        <v>2.0199999999999999E-2</v>
      </c>
      <c r="S18" s="39">
        <v>5.6600000000000001E-3</v>
      </c>
      <c r="T18" s="93">
        <v>0.829314</v>
      </c>
      <c r="U18" s="95">
        <f>9869444/1000000</f>
        <v>9.8694439999999997</v>
      </c>
      <c r="V18" s="39">
        <v>0.36495100000000003</v>
      </c>
      <c r="W18" s="34">
        <v>44950</v>
      </c>
      <c r="X18" s="34">
        <v>11842</v>
      </c>
      <c r="Y18" s="34">
        <v>889</v>
      </c>
      <c r="Z18" s="36">
        <v>139</v>
      </c>
      <c r="AA18" s="104"/>
      <c r="AB18" s="3"/>
    </row>
    <row r="19" spans="1:28" ht="20.100000000000001" customHeight="1" x14ac:dyDescent="0.25">
      <c r="A19" s="131"/>
      <c r="B19" s="134"/>
      <c r="C19" s="121"/>
      <c r="D19" s="3" t="s">
        <v>37</v>
      </c>
      <c r="E19" s="71" t="s">
        <v>16</v>
      </c>
      <c r="F19" s="71" t="s">
        <v>17</v>
      </c>
      <c r="G19" s="80">
        <v>9</v>
      </c>
      <c r="H19" s="37"/>
      <c r="I19" s="39">
        <f>21882757/1000000</f>
        <v>21.882757000000002</v>
      </c>
      <c r="J19" s="39">
        <v>370.51135299999999</v>
      </c>
      <c r="K19" s="39">
        <v>8.1031000000000006E-2</v>
      </c>
      <c r="L19" s="59">
        <v>7.1999999999999998E-3</v>
      </c>
      <c r="M19" s="59">
        <v>1.1999999999999999E-3</v>
      </c>
      <c r="N19" s="93">
        <v>0.96392100000000003</v>
      </c>
      <c r="O19" s="95">
        <f>97670266/1000000</f>
        <v>97.670265999999998</v>
      </c>
      <c r="P19" s="39">
        <v>102.57639500000001</v>
      </c>
      <c r="Q19" s="39">
        <v>0.109168</v>
      </c>
      <c r="R19" s="39">
        <v>3.7100000000000001E-2</v>
      </c>
      <c r="S19" s="39">
        <v>5.9200000000000003E-2</v>
      </c>
      <c r="T19" s="93">
        <v>0.83198399999999995</v>
      </c>
      <c r="U19" s="95">
        <f>12612005/1000000</f>
        <v>12.612005</v>
      </c>
      <c r="V19" s="39">
        <v>0.18067900000000001</v>
      </c>
      <c r="W19" s="34">
        <v>43142</v>
      </c>
      <c r="X19" s="34">
        <v>10934</v>
      </c>
      <c r="Y19" s="34">
        <v>3500</v>
      </c>
      <c r="Z19" s="36">
        <v>244</v>
      </c>
      <c r="AA19" s="104"/>
      <c r="AB19" s="3"/>
    </row>
    <row r="20" spans="1:28" ht="20.100000000000001" customHeight="1" x14ac:dyDescent="0.25">
      <c r="A20" s="131"/>
      <c r="B20" s="134"/>
      <c r="C20" s="121"/>
      <c r="D20" s="3" t="s">
        <v>38</v>
      </c>
      <c r="E20" s="71" t="s">
        <v>16</v>
      </c>
      <c r="F20" s="71" t="s">
        <v>17</v>
      </c>
      <c r="G20" s="80">
        <v>300</v>
      </c>
      <c r="H20" s="37"/>
      <c r="I20" s="39">
        <f>22532146/1000000</f>
        <v>22.532146000000001</v>
      </c>
      <c r="J20" s="39">
        <v>368.84392800000001</v>
      </c>
      <c r="K20" s="39">
        <v>8.3068000000000003E-2</v>
      </c>
      <c r="L20" s="59">
        <v>2E-3</v>
      </c>
      <c r="M20" s="59">
        <v>0</v>
      </c>
      <c r="N20" s="93">
        <v>0.97258999999999995</v>
      </c>
      <c r="O20" s="95">
        <f>97099777/1000000</f>
        <v>97.099777000000003</v>
      </c>
      <c r="P20" s="39">
        <v>101.14789</v>
      </c>
      <c r="Q20" s="39">
        <v>0.112333</v>
      </c>
      <c r="R20" s="39">
        <v>1.15E-2</v>
      </c>
      <c r="S20" s="39">
        <v>3.3500000000000001E-3</v>
      </c>
      <c r="T20" s="93">
        <v>0.83606499999999995</v>
      </c>
      <c r="U20" s="95">
        <f>9487026/1000000</f>
        <v>9.4870260000000002</v>
      </c>
      <c r="V20" s="39">
        <v>0.147841</v>
      </c>
      <c r="W20" s="34">
        <v>41318</v>
      </c>
      <c r="X20" s="34">
        <v>13804</v>
      </c>
      <c r="Y20" s="34">
        <v>2561</v>
      </c>
      <c r="Z20" s="36">
        <v>137</v>
      </c>
      <c r="AA20" s="104"/>
      <c r="AB20" s="3"/>
    </row>
    <row r="21" spans="1:28" ht="20.100000000000001" customHeight="1" x14ac:dyDescent="0.25">
      <c r="A21" s="131"/>
      <c r="B21" s="134"/>
      <c r="C21" s="121"/>
      <c r="D21" s="3" t="s">
        <v>39</v>
      </c>
      <c r="E21" s="71" t="s">
        <v>16</v>
      </c>
      <c r="F21" s="71" t="s">
        <v>17</v>
      </c>
      <c r="G21" s="80">
        <v>50</v>
      </c>
      <c r="H21" s="37"/>
      <c r="I21" s="39">
        <f>12910977/1000000</f>
        <v>12.910977000000001</v>
      </c>
      <c r="J21" s="39">
        <v>454.77266700000001</v>
      </c>
      <c r="K21" s="39">
        <v>8.4099999999999994E-2</v>
      </c>
      <c r="L21" s="59">
        <v>1.2999999999999999E-3</v>
      </c>
      <c r="M21" s="59">
        <v>4.0000000000000002E-4</v>
      </c>
      <c r="N21" s="93">
        <v>0.97344299999999995</v>
      </c>
      <c r="O21" s="95">
        <f>76775745/1000000</f>
        <v>76.775745000000001</v>
      </c>
      <c r="P21" s="39">
        <v>83.585950999999994</v>
      </c>
      <c r="Q21" s="39">
        <v>8.4648000000000001E-2</v>
      </c>
      <c r="R21" s="39">
        <v>3.0800000000000001E-2</v>
      </c>
      <c r="S21" s="39">
        <v>5.1900000000000002E-3</v>
      </c>
      <c r="T21" s="93">
        <v>0.83106999999999998</v>
      </c>
      <c r="U21" s="95">
        <f>26677460/1000000</f>
        <v>26.67746</v>
      </c>
      <c r="V21" s="39">
        <v>0.19286200000000001</v>
      </c>
      <c r="W21" s="34">
        <v>39955</v>
      </c>
      <c r="X21" s="34">
        <v>10535</v>
      </c>
      <c r="Y21" s="34">
        <v>6386</v>
      </c>
      <c r="Z21" s="36">
        <v>944</v>
      </c>
      <c r="AA21" s="104"/>
      <c r="AB21" s="3"/>
    </row>
    <row r="22" spans="1:28" ht="20.100000000000001" customHeight="1" x14ac:dyDescent="0.25">
      <c r="A22" s="131"/>
      <c r="B22" s="134"/>
      <c r="C22" s="121"/>
      <c r="D22" s="3" t="s">
        <v>40</v>
      </c>
      <c r="E22" s="71" t="s">
        <v>16</v>
      </c>
      <c r="F22" s="71" t="s">
        <v>17</v>
      </c>
      <c r="G22" s="80">
        <v>100</v>
      </c>
      <c r="H22" s="35"/>
      <c r="I22" s="39">
        <f>18671564/1000000</f>
        <v>18.671564</v>
      </c>
      <c r="J22" s="39">
        <v>313.00061599999998</v>
      </c>
      <c r="K22" s="39">
        <v>6.8718000000000001E-2</v>
      </c>
      <c r="L22" s="59">
        <v>3.2000000000000002E-3</v>
      </c>
      <c r="M22" s="59">
        <v>0</v>
      </c>
      <c r="N22" s="93">
        <v>0.96730499999999997</v>
      </c>
      <c r="O22" s="95">
        <f>59545631/1000000</f>
        <v>59.545631</v>
      </c>
      <c r="P22" s="39">
        <v>79.147921999999994</v>
      </c>
      <c r="Q22" s="39">
        <v>9.0612999999999999E-2</v>
      </c>
      <c r="R22" s="39">
        <v>1.6200000000000003E-2</v>
      </c>
      <c r="S22" s="39">
        <v>3.49E-3</v>
      </c>
      <c r="T22" s="93">
        <v>0.793076</v>
      </c>
      <c r="U22" s="95">
        <f>12746196/1000000</f>
        <v>12.746195999999999</v>
      </c>
      <c r="V22" s="39">
        <v>0.15377099999999999</v>
      </c>
      <c r="W22" s="34">
        <v>41316</v>
      </c>
      <c r="X22" s="34">
        <v>13016</v>
      </c>
      <c r="Y22" s="34">
        <v>3246</v>
      </c>
      <c r="Z22" s="36">
        <v>242</v>
      </c>
      <c r="AA22" s="103"/>
      <c r="AB22" s="3"/>
    </row>
    <row r="23" spans="1:28" ht="20.100000000000001" customHeight="1" x14ac:dyDescent="0.25">
      <c r="A23" s="131"/>
      <c r="B23" s="134" t="s">
        <v>41</v>
      </c>
      <c r="C23" s="121">
        <v>1</v>
      </c>
      <c r="D23" s="3" t="s">
        <v>42</v>
      </c>
      <c r="E23" s="71" t="s">
        <v>16</v>
      </c>
      <c r="F23" s="71" t="s">
        <v>17</v>
      </c>
      <c r="G23" s="80">
        <v>150</v>
      </c>
      <c r="H23" s="37"/>
      <c r="I23" s="39">
        <f>10085769/1000000</f>
        <v>10.085769000000001</v>
      </c>
      <c r="J23" s="39">
        <v>354.063399</v>
      </c>
      <c r="K23" s="39">
        <v>8.1567000000000001E-2</v>
      </c>
      <c r="L23" s="59">
        <v>6.1000000000000004E-3</v>
      </c>
      <c r="M23" s="59">
        <v>2E-3</v>
      </c>
      <c r="N23" s="93">
        <v>0.96020099999999997</v>
      </c>
      <c r="O23" s="95">
        <f>60650548/1000000</f>
        <v>60.650548000000001</v>
      </c>
      <c r="P23" s="39">
        <v>62.9</v>
      </c>
      <c r="Q23" s="39">
        <v>7.7635999999999997E-2</v>
      </c>
      <c r="R23" s="59">
        <v>2.6314526962195356E-2</v>
      </c>
      <c r="S23" s="59">
        <v>1.1302234491871357E-2</v>
      </c>
      <c r="T23" s="93">
        <v>0.75</v>
      </c>
      <c r="U23" s="95">
        <f>16717739/1000000</f>
        <v>16.717739000000002</v>
      </c>
      <c r="V23" s="39">
        <v>0.22823299999999999</v>
      </c>
      <c r="W23" s="34">
        <v>40512</v>
      </c>
      <c r="X23" s="34">
        <v>12820</v>
      </c>
      <c r="Y23" s="34">
        <v>4102</v>
      </c>
      <c r="Z23" s="36">
        <v>386</v>
      </c>
      <c r="AA23" s="104"/>
      <c r="AB23" s="3"/>
    </row>
    <row r="24" spans="1:28" ht="20.100000000000001" customHeight="1" x14ac:dyDescent="0.25">
      <c r="A24" s="131"/>
      <c r="B24" s="134"/>
      <c r="C24" s="121"/>
      <c r="D24" s="3" t="s">
        <v>43</v>
      </c>
      <c r="E24" s="71" t="s">
        <v>16</v>
      </c>
      <c r="F24" s="71" t="s">
        <v>17</v>
      </c>
      <c r="G24" s="81">
        <v>250</v>
      </c>
      <c r="H24" s="35"/>
      <c r="I24" s="59">
        <f>20399416/1000000</f>
        <v>20.399415999999999</v>
      </c>
      <c r="J24" s="39">
        <v>352.40866499999998</v>
      </c>
      <c r="K24" s="39">
        <v>9.7251000000000004E-2</v>
      </c>
      <c r="L24" s="59">
        <v>1.1299999999999999E-2</v>
      </c>
      <c r="M24" s="59">
        <v>0</v>
      </c>
      <c r="N24" s="93">
        <v>0.98449799999999998</v>
      </c>
      <c r="O24" s="39">
        <f>143323443/1000000</f>
        <v>143.323443</v>
      </c>
      <c r="P24" s="39">
        <v>156.397684</v>
      </c>
      <c r="Q24" s="39">
        <v>8.3378999999999995E-2</v>
      </c>
      <c r="R24" s="39">
        <v>3.5999999999999999E-3</v>
      </c>
      <c r="S24" s="39">
        <v>4.2499999999999998E-4</v>
      </c>
      <c r="T24" s="39">
        <v>0.91742500000000005</v>
      </c>
      <c r="U24" s="95">
        <f>10843720/1000000</f>
        <v>10.843719999999999</v>
      </c>
      <c r="V24" s="39">
        <v>0.341113</v>
      </c>
      <c r="W24" s="34">
        <v>42472</v>
      </c>
      <c r="X24" s="34">
        <v>13270</v>
      </c>
      <c r="Y24" s="34">
        <v>1802</v>
      </c>
      <c r="Z24" s="36">
        <v>276</v>
      </c>
      <c r="AA24" s="103"/>
      <c r="AB24" s="3"/>
    </row>
    <row r="25" spans="1:28" ht="20.100000000000001" customHeight="1" x14ac:dyDescent="0.25">
      <c r="A25" s="131"/>
      <c r="B25" s="134"/>
      <c r="C25" s="121"/>
      <c r="D25" s="3" t="s">
        <v>45</v>
      </c>
      <c r="E25" s="71" t="s">
        <v>16</v>
      </c>
      <c r="F25" s="71" t="s">
        <v>17</v>
      </c>
      <c r="G25" s="80">
        <v>75</v>
      </c>
      <c r="H25" s="35"/>
      <c r="I25" s="39">
        <f>19919626/1000000</f>
        <v>19.919626000000001</v>
      </c>
      <c r="J25" s="39">
        <v>631.41760399999998</v>
      </c>
      <c r="K25" s="39">
        <v>0.12192600000000001</v>
      </c>
      <c r="L25" s="59">
        <v>4.0000000000000002E-4</v>
      </c>
      <c r="M25" s="59">
        <v>0</v>
      </c>
      <c r="N25" s="93">
        <v>0.98411499999999996</v>
      </c>
      <c r="O25" s="95">
        <f>51417579/1000000</f>
        <v>51.417579000000003</v>
      </c>
      <c r="P25" s="39">
        <v>58.696286999999998</v>
      </c>
      <c r="Q25" s="39">
        <v>5.7271000000000002E-2</v>
      </c>
      <c r="R25" s="62">
        <v>1.4499999999999999E-2</v>
      </c>
      <c r="S25" s="39">
        <v>3.2299999999999998E-3</v>
      </c>
      <c r="T25" s="93">
        <v>0.79356000000000004</v>
      </c>
      <c r="U25" s="95">
        <f>17846536/1000000</f>
        <v>17.846536</v>
      </c>
      <c r="V25" s="39">
        <v>0.29233399999999998</v>
      </c>
      <c r="W25" s="34">
        <v>39326</v>
      </c>
      <c r="X25" s="34">
        <v>12805</v>
      </c>
      <c r="Y25" s="34">
        <v>5179</v>
      </c>
      <c r="Z25" s="36">
        <v>510</v>
      </c>
      <c r="AA25" s="103"/>
      <c r="AB25" s="3"/>
    </row>
    <row r="26" spans="1:28" ht="20.100000000000001" customHeight="1" x14ac:dyDescent="0.25">
      <c r="A26" s="131"/>
      <c r="B26" s="134"/>
      <c r="C26" s="121"/>
      <c r="D26" s="3" t="s">
        <v>46</v>
      </c>
      <c r="E26" s="71" t="s">
        <v>16</v>
      </c>
      <c r="F26" s="71" t="s">
        <v>17</v>
      </c>
      <c r="G26" s="80">
        <v>400</v>
      </c>
      <c r="H26" s="35"/>
      <c r="I26" s="39">
        <f>20484325/1000000</f>
        <v>20.484324999999998</v>
      </c>
      <c r="J26" s="39">
        <v>356.86429299999998</v>
      </c>
      <c r="K26" s="39">
        <v>7.7832999999999999E-2</v>
      </c>
      <c r="L26" s="59">
        <v>0</v>
      </c>
      <c r="M26" s="59">
        <v>0</v>
      </c>
      <c r="N26" s="93">
        <v>0.985101</v>
      </c>
      <c r="O26" s="95">
        <f>56356127/1000000</f>
        <v>56.356127000000001</v>
      </c>
      <c r="P26" s="39">
        <f>59.968855</f>
        <v>59.968854999999998</v>
      </c>
      <c r="Q26" s="39">
        <f>0.148146</f>
        <v>0.148146</v>
      </c>
      <c r="R26" s="39">
        <v>8.0000000000000002E-3</v>
      </c>
      <c r="S26" s="39">
        <v>1.91E-3</v>
      </c>
      <c r="T26" s="93">
        <f>0.846398</f>
        <v>0.84639799999999998</v>
      </c>
      <c r="U26" s="95">
        <f>9490333/1000000</f>
        <v>9.4903329999999997</v>
      </c>
      <c r="V26" s="39">
        <v>0.28463300000000002</v>
      </c>
      <c r="W26" s="34">
        <v>43317</v>
      </c>
      <c r="X26" s="34">
        <v>13073</v>
      </c>
      <c r="Y26" s="34">
        <v>1251</v>
      </c>
      <c r="Z26" s="36">
        <v>179</v>
      </c>
      <c r="AA26" s="103"/>
      <c r="AB26" s="3"/>
    </row>
    <row r="27" spans="1:28" ht="20.100000000000001" customHeight="1" x14ac:dyDescent="0.25">
      <c r="A27" s="131"/>
      <c r="B27" s="69" t="s">
        <v>47</v>
      </c>
      <c r="C27" s="67">
        <v>1</v>
      </c>
      <c r="D27" s="4" t="s">
        <v>48</v>
      </c>
      <c r="E27" s="7" t="s">
        <v>20</v>
      </c>
      <c r="F27" s="71" t="s">
        <v>17</v>
      </c>
      <c r="G27" s="79">
        <v>300</v>
      </c>
      <c r="H27" s="37"/>
      <c r="I27" s="58"/>
      <c r="J27" s="58"/>
      <c r="K27" s="58"/>
      <c r="L27" s="59"/>
      <c r="M27" s="59"/>
      <c r="N27" s="93"/>
      <c r="O27" s="94"/>
      <c r="P27" s="62"/>
      <c r="Q27" s="62"/>
      <c r="R27" s="39"/>
      <c r="S27" s="39"/>
      <c r="T27" s="88"/>
      <c r="U27" s="95">
        <f>6101809/1000000</f>
        <v>6.1018090000000003</v>
      </c>
      <c r="V27" s="39">
        <v>0.32448100000000002</v>
      </c>
      <c r="W27" s="34">
        <f>47317</f>
        <v>47317</v>
      </c>
      <c r="X27" s="34">
        <f>10421</f>
        <v>10421</v>
      </c>
      <c r="Y27" s="34">
        <v>659</v>
      </c>
      <c r="Z27" s="36">
        <v>143</v>
      </c>
      <c r="AA27" s="104"/>
      <c r="AB27" s="3"/>
    </row>
    <row r="28" spans="1:28" ht="20.100000000000001" customHeight="1" x14ac:dyDescent="0.25">
      <c r="A28" s="131" t="s">
        <v>210</v>
      </c>
      <c r="B28" s="133" t="s">
        <v>49</v>
      </c>
      <c r="C28" s="121">
        <v>1</v>
      </c>
      <c r="D28" s="3" t="s">
        <v>50</v>
      </c>
      <c r="E28" s="71" t="s">
        <v>16</v>
      </c>
      <c r="F28" s="71" t="s">
        <v>17</v>
      </c>
      <c r="G28" s="78">
        <v>30</v>
      </c>
      <c r="H28" s="35"/>
      <c r="I28" s="59"/>
      <c r="J28" s="59"/>
      <c r="K28" s="59"/>
      <c r="L28" s="59"/>
      <c r="M28" s="59"/>
      <c r="N28" s="96"/>
      <c r="O28" s="89"/>
      <c r="P28" s="57"/>
      <c r="Q28" s="57"/>
      <c r="R28" s="57"/>
      <c r="S28" s="57"/>
      <c r="T28" s="90"/>
      <c r="U28" s="95">
        <f>12629487/1000000</f>
        <v>12.629486999999999</v>
      </c>
      <c r="V28" s="39">
        <v>6.8172999999999997E-2</v>
      </c>
      <c r="W28" s="34">
        <v>41186</v>
      </c>
      <c r="X28" s="34">
        <v>10100</v>
      </c>
      <c r="Y28" s="34">
        <v>5754</v>
      </c>
      <c r="Z28" s="36">
        <v>780</v>
      </c>
      <c r="AA28" s="103"/>
      <c r="AB28" s="3"/>
    </row>
    <row r="29" spans="1:28" s="44" customFormat="1" ht="20.100000000000001" customHeight="1" x14ac:dyDescent="0.25">
      <c r="A29" s="131"/>
      <c r="B29" s="133"/>
      <c r="C29" s="121"/>
      <c r="D29" s="3" t="s">
        <v>51</v>
      </c>
      <c r="E29" s="71" t="s">
        <v>16</v>
      </c>
      <c r="F29" s="71" t="s">
        <v>17</v>
      </c>
      <c r="G29" s="78">
        <v>100</v>
      </c>
      <c r="H29" s="35"/>
      <c r="I29" s="59"/>
      <c r="J29" s="59"/>
      <c r="K29" s="59"/>
      <c r="L29" s="59"/>
      <c r="M29" s="59"/>
      <c r="N29" s="96"/>
      <c r="O29" s="89"/>
      <c r="P29" s="57"/>
      <c r="Q29" s="57"/>
      <c r="R29" s="57"/>
      <c r="S29" s="57"/>
      <c r="T29" s="90"/>
      <c r="U29" s="95">
        <f>12507749/1000000</f>
        <v>12.507749</v>
      </c>
      <c r="V29" s="62">
        <v>8.9112999999999998E-2</v>
      </c>
      <c r="W29" s="40">
        <v>41509</v>
      </c>
      <c r="X29" s="40">
        <v>9857</v>
      </c>
      <c r="Y29" s="40">
        <v>5638</v>
      </c>
      <c r="Z29" s="82">
        <v>816</v>
      </c>
      <c r="AA29" s="103"/>
      <c r="AB29" s="4"/>
    </row>
    <row r="30" spans="1:28" ht="20.100000000000001" customHeight="1" x14ac:dyDescent="0.25">
      <c r="A30" s="131"/>
      <c r="B30" s="133"/>
      <c r="C30" s="121"/>
      <c r="D30" s="3" t="s">
        <v>52</v>
      </c>
      <c r="E30" s="71" t="s">
        <v>16</v>
      </c>
      <c r="F30" s="71" t="s">
        <v>17</v>
      </c>
      <c r="G30" s="78">
        <v>50</v>
      </c>
      <c r="H30" s="35"/>
      <c r="I30" s="59"/>
      <c r="J30" s="59"/>
      <c r="K30" s="59"/>
      <c r="L30" s="59"/>
      <c r="M30" s="59"/>
      <c r="N30" s="96"/>
      <c r="O30" s="89"/>
      <c r="P30" s="57"/>
      <c r="Q30" s="57"/>
      <c r="R30" s="57"/>
      <c r="S30" s="57"/>
      <c r="T30" s="90"/>
      <c r="U30" s="94">
        <f>10474845/1000000</f>
        <v>10.474845</v>
      </c>
      <c r="V30" s="39">
        <v>8.2581000000000002E-2</v>
      </c>
      <c r="W30" s="34">
        <v>44071</v>
      </c>
      <c r="X30" s="34">
        <v>7896</v>
      </c>
      <c r="Y30" s="34">
        <v>5225</v>
      </c>
      <c r="Z30" s="36">
        <v>628</v>
      </c>
      <c r="AA30" s="103"/>
      <c r="AB30" s="3"/>
    </row>
    <row r="31" spans="1:28" ht="20.100000000000001" customHeight="1" x14ac:dyDescent="0.25">
      <c r="A31" s="131"/>
      <c r="B31" s="133"/>
      <c r="C31" s="121"/>
      <c r="D31" s="3" t="s">
        <v>53</v>
      </c>
      <c r="E31" s="71" t="s">
        <v>16</v>
      </c>
      <c r="F31" s="71" t="s">
        <v>17</v>
      </c>
      <c r="G31" s="78">
        <v>18</v>
      </c>
      <c r="H31" s="35"/>
      <c r="I31" s="59"/>
      <c r="J31" s="59"/>
      <c r="K31" s="59"/>
      <c r="L31" s="59"/>
      <c r="M31" s="59"/>
      <c r="N31" s="96"/>
      <c r="O31" s="89"/>
      <c r="P31" s="57"/>
      <c r="Q31" s="57"/>
      <c r="R31" s="57"/>
      <c r="S31" s="57"/>
      <c r="T31" s="90"/>
      <c r="U31" s="95">
        <f>1930079/1000000</f>
        <v>1.9300790000000001</v>
      </c>
      <c r="V31" s="39">
        <v>0.133543</v>
      </c>
      <c r="W31" s="34">
        <v>48010</v>
      </c>
      <c r="X31" s="34">
        <v>9086</v>
      </c>
      <c r="Y31" s="34">
        <v>707</v>
      </c>
      <c r="Z31" s="36">
        <v>17</v>
      </c>
      <c r="AA31" s="103"/>
      <c r="AB31" s="3"/>
    </row>
    <row r="32" spans="1:28" ht="20.100000000000001" customHeight="1" x14ac:dyDescent="0.25">
      <c r="A32" s="131"/>
      <c r="B32" s="133"/>
      <c r="C32" s="121"/>
      <c r="D32" s="3" t="s">
        <v>54</v>
      </c>
      <c r="E32" s="71" t="s">
        <v>16</v>
      </c>
      <c r="F32" s="71" t="s">
        <v>17</v>
      </c>
      <c r="G32" s="78">
        <v>70</v>
      </c>
      <c r="H32" s="35"/>
      <c r="I32" s="59"/>
      <c r="J32" s="59"/>
      <c r="K32" s="59"/>
      <c r="L32" s="59"/>
      <c r="M32" s="59"/>
      <c r="N32" s="96"/>
      <c r="O32" s="89"/>
      <c r="P32" s="57"/>
      <c r="Q32" s="57"/>
      <c r="R32" s="57"/>
      <c r="S32" s="57"/>
      <c r="T32" s="90"/>
      <c r="U32" s="95">
        <f>13860238/1000000</f>
        <v>13.860238000000001</v>
      </c>
      <c r="V32" s="39">
        <v>0.102659</v>
      </c>
      <c r="W32" s="34">
        <v>40675</v>
      </c>
      <c r="X32" s="34">
        <v>11302</v>
      </c>
      <c r="Y32" s="34">
        <v>4966</v>
      </c>
      <c r="Z32" s="36">
        <v>877</v>
      </c>
      <c r="AA32" s="103"/>
      <c r="AB32" s="3"/>
    </row>
    <row r="33" spans="1:28" ht="20.100000000000001" customHeight="1" x14ac:dyDescent="0.25">
      <c r="A33" s="131"/>
      <c r="B33" s="133"/>
      <c r="C33" s="121"/>
      <c r="D33" s="3" t="s">
        <v>55</v>
      </c>
      <c r="E33" s="71" t="s">
        <v>16</v>
      </c>
      <c r="F33" s="71" t="s">
        <v>17</v>
      </c>
      <c r="G33" s="78">
        <v>200</v>
      </c>
      <c r="H33" s="35"/>
      <c r="I33" s="59"/>
      <c r="J33" s="59"/>
      <c r="K33" s="59"/>
      <c r="L33" s="59"/>
      <c r="M33" s="59"/>
      <c r="N33" s="96"/>
      <c r="O33" s="89"/>
      <c r="P33" s="57"/>
      <c r="Q33" s="57"/>
      <c r="R33" s="57"/>
      <c r="S33" s="57"/>
      <c r="T33" s="90"/>
      <c r="U33" s="95">
        <f>12763062/1000000</f>
        <v>12.763062</v>
      </c>
      <c r="V33" s="39">
        <v>0.115565</v>
      </c>
      <c r="W33" s="34">
        <v>40690</v>
      </c>
      <c r="X33" s="34">
        <v>12001</v>
      </c>
      <c r="Y33" s="34">
        <v>4670</v>
      </c>
      <c r="Z33" s="36">
        <v>459</v>
      </c>
      <c r="AA33" s="103"/>
      <c r="AB33" s="3"/>
    </row>
    <row r="34" spans="1:28" ht="20.100000000000001" customHeight="1" x14ac:dyDescent="0.25">
      <c r="A34" s="131"/>
      <c r="B34" s="133"/>
      <c r="C34" s="121"/>
      <c r="D34" s="3" t="s">
        <v>56</v>
      </c>
      <c r="E34" s="71" t="s">
        <v>16</v>
      </c>
      <c r="F34" s="71" t="s">
        <v>17</v>
      </c>
      <c r="G34" s="78">
        <v>100</v>
      </c>
      <c r="H34" s="35"/>
      <c r="I34" s="59"/>
      <c r="J34" s="59"/>
      <c r="K34" s="59"/>
      <c r="L34" s="59"/>
      <c r="M34" s="59"/>
      <c r="N34" s="96"/>
      <c r="O34" s="89"/>
      <c r="P34" s="57"/>
      <c r="Q34" s="57"/>
      <c r="R34" s="57"/>
      <c r="S34" s="57"/>
      <c r="T34" s="90"/>
      <c r="U34" s="95">
        <f>9304375/1000000</f>
        <v>9.3043750000000003</v>
      </c>
      <c r="V34" s="39">
        <v>9.3314999999999995E-2</v>
      </c>
      <c r="W34" s="34">
        <v>41476</v>
      </c>
      <c r="X34" s="34">
        <v>11958</v>
      </c>
      <c r="Y34" s="34">
        <v>3941</v>
      </c>
      <c r="Z34" s="36">
        <v>445</v>
      </c>
      <c r="AA34" s="103"/>
      <c r="AB34" s="3"/>
    </row>
    <row r="35" spans="1:28" ht="20.100000000000001" customHeight="1" x14ac:dyDescent="0.25">
      <c r="A35" s="131" t="s">
        <v>57</v>
      </c>
      <c r="B35" s="133" t="s">
        <v>58</v>
      </c>
      <c r="C35" s="121">
        <v>1</v>
      </c>
      <c r="D35" s="3" t="s">
        <v>59</v>
      </c>
      <c r="E35" s="71" t="s">
        <v>16</v>
      </c>
      <c r="F35" s="71" t="s">
        <v>44</v>
      </c>
      <c r="G35" s="80">
        <v>450</v>
      </c>
      <c r="H35" s="35"/>
      <c r="I35" s="62">
        <f>11367604/1000000</f>
        <v>11.367604</v>
      </c>
      <c r="J35" s="39">
        <v>354.28777500000001</v>
      </c>
      <c r="K35" s="39">
        <v>4.2873000000000001E-2</v>
      </c>
      <c r="L35" s="59">
        <v>2.5000000000000001E-3</v>
      </c>
      <c r="M35" s="59">
        <v>2.8999999999999998E-3</v>
      </c>
      <c r="N35" s="93">
        <v>0.97535400000000005</v>
      </c>
      <c r="O35" s="94">
        <f>84619761/1000000</f>
        <v>84.619760999999997</v>
      </c>
      <c r="P35" s="39">
        <v>91.752376999999996</v>
      </c>
      <c r="Q35" s="39">
        <v>7.7566999999999997E-2</v>
      </c>
      <c r="R35" s="39">
        <v>8.6999999999999994E-3</v>
      </c>
      <c r="S35" s="39">
        <v>3.3E-3</v>
      </c>
      <c r="T35" s="93">
        <v>0.84166200000000002</v>
      </c>
      <c r="U35" s="95">
        <f>28090005/1000000</f>
        <v>28.090005000000001</v>
      </c>
      <c r="V35" s="39">
        <v>0.47021299999999999</v>
      </c>
      <c r="W35" s="34">
        <v>42728</v>
      </c>
      <c r="X35" s="34">
        <v>13323</v>
      </c>
      <c r="Y35" s="34">
        <v>2104</v>
      </c>
      <c r="Z35" s="36">
        <v>385</v>
      </c>
      <c r="AA35" s="103"/>
      <c r="AB35" s="3"/>
    </row>
    <row r="36" spans="1:28" ht="20.100000000000001" customHeight="1" x14ac:dyDescent="0.25">
      <c r="A36" s="131"/>
      <c r="B36" s="133"/>
      <c r="C36" s="121"/>
      <c r="D36" s="3" t="s">
        <v>60</v>
      </c>
      <c r="E36" s="71" t="s">
        <v>16</v>
      </c>
      <c r="F36" s="71" t="s">
        <v>44</v>
      </c>
      <c r="G36" s="80">
        <v>70</v>
      </c>
      <c r="H36" s="35"/>
      <c r="I36" s="62">
        <f>13914444/1000000</f>
        <v>13.914444</v>
      </c>
      <c r="J36" s="39">
        <v>425.66933699999998</v>
      </c>
      <c r="K36" s="39">
        <v>5.6665E-2</v>
      </c>
      <c r="L36" s="59">
        <v>4.0999999999999995E-3</v>
      </c>
      <c r="M36" s="59">
        <v>4.0000000000000002E-4</v>
      </c>
      <c r="N36" s="93">
        <v>0.97120799999999996</v>
      </c>
      <c r="O36" s="89"/>
      <c r="P36" s="59"/>
      <c r="Q36" s="59"/>
      <c r="R36" s="59"/>
      <c r="S36" s="59"/>
      <c r="T36" s="90"/>
      <c r="U36" s="95">
        <f>18751310/1000000</f>
        <v>18.75131</v>
      </c>
      <c r="V36" s="39">
        <v>0.37499100000000002</v>
      </c>
      <c r="W36" s="34">
        <v>43614</v>
      </c>
      <c r="X36" s="34">
        <v>12866</v>
      </c>
      <c r="Y36" s="34">
        <v>1727</v>
      </c>
      <c r="Z36" s="36">
        <v>333</v>
      </c>
      <c r="AA36" s="103"/>
      <c r="AB36" s="3"/>
    </row>
    <row r="37" spans="1:28" ht="20.100000000000001" customHeight="1" x14ac:dyDescent="0.25">
      <c r="A37" s="131"/>
      <c r="B37" s="133"/>
      <c r="C37" s="121"/>
      <c r="D37" s="3" t="s">
        <v>61</v>
      </c>
      <c r="E37" s="71" t="s">
        <v>16</v>
      </c>
      <c r="F37" s="71" t="s">
        <v>44</v>
      </c>
      <c r="G37" s="80">
        <v>320</v>
      </c>
      <c r="H37" s="35"/>
      <c r="I37" s="62">
        <f>13196893/1000000</f>
        <v>13.196892999999999</v>
      </c>
      <c r="J37" s="39">
        <v>393.019161</v>
      </c>
      <c r="K37" s="39">
        <v>5.0939999999999999E-2</v>
      </c>
      <c r="L37" s="59">
        <v>1.2999999999999999E-3</v>
      </c>
      <c r="M37" s="59">
        <v>4.0000000000000002E-4</v>
      </c>
      <c r="N37" s="93">
        <v>0.97383200000000003</v>
      </c>
      <c r="O37" s="94">
        <f>94126551/1000000</f>
        <v>94.126551000000006</v>
      </c>
      <c r="P37" s="39">
        <f>39.312922</f>
        <v>39.312922</v>
      </c>
      <c r="Q37" s="39">
        <f>0.708721</f>
        <v>0.70872100000000005</v>
      </c>
      <c r="R37" s="39">
        <v>3.5799999999999998E-2</v>
      </c>
      <c r="S37" s="39">
        <v>1.4199999999999999E-2</v>
      </c>
      <c r="T37" s="88">
        <f>0.667186</f>
        <v>0.66718599999999995</v>
      </c>
      <c r="U37" s="95">
        <f>12755302/1000000</f>
        <v>12.755302</v>
      </c>
      <c r="V37" s="39">
        <v>0.39267800000000003</v>
      </c>
      <c r="W37" s="34">
        <v>44978</v>
      </c>
      <c r="X37" s="34">
        <v>12021</v>
      </c>
      <c r="Y37" s="34">
        <v>1281</v>
      </c>
      <c r="Z37" s="36">
        <v>260</v>
      </c>
      <c r="AA37" s="103"/>
      <c r="AB37" s="3"/>
    </row>
    <row r="38" spans="1:28" ht="20.100000000000001" customHeight="1" x14ac:dyDescent="0.25">
      <c r="A38" s="131"/>
      <c r="B38" s="133"/>
      <c r="C38" s="121"/>
      <c r="D38" s="3" t="s">
        <v>62</v>
      </c>
      <c r="E38" s="71" t="s">
        <v>16</v>
      </c>
      <c r="F38" s="71" t="s">
        <v>44</v>
      </c>
      <c r="G38" s="80">
        <v>800</v>
      </c>
      <c r="H38" s="35"/>
      <c r="I38" s="39">
        <f>8652433/1000000</f>
        <v>8.6524330000000003</v>
      </c>
      <c r="J38" s="39">
        <v>268.077583</v>
      </c>
      <c r="K38" s="39">
        <v>4.3061000000000002E-2</v>
      </c>
      <c r="L38" s="59">
        <v>7.9000000000000008E-3</v>
      </c>
      <c r="M38" s="59">
        <v>3.3E-3</v>
      </c>
      <c r="N38" s="93">
        <v>0.94728500000000004</v>
      </c>
      <c r="O38" s="94">
        <f>71461628/1000000</f>
        <v>71.461628000000005</v>
      </c>
      <c r="P38" s="39">
        <v>76.295822999999999</v>
      </c>
      <c r="Q38" s="39">
        <v>7.3968999999999993E-2</v>
      </c>
      <c r="R38" s="39">
        <v>2.0099999999999996E-2</v>
      </c>
      <c r="S38" s="39">
        <v>8.6E-3</v>
      </c>
      <c r="T38" s="93">
        <v>0.74596499999999999</v>
      </c>
      <c r="U38" s="95">
        <f>12472417/1000000</f>
        <v>12.472417</v>
      </c>
      <c r="V38" s="39">
        <v>0.40397899999999998</v>
      </c>
      <c r="W38" s="34">
        <v>44737</v>
      </c>
      <c r="X38" s="34">
        <v>12345</v>
      </c>
      <c r="Y38" s="34">
        <v>1219</v>
      </c>
      <c r="Z38" s="36">
        <v>239</v>
      </c>
      <c r="AA38" s="103"/>
      <c r="AB38" s="3"/>
    </row>
    <row r="39" spans="1:28" ht="20.100000000000001" customHeight="1" x14ac:dyDescent="0.25">
      <c r="A39" s="131"/>
      <c r="B39" s="133"/>
      <c r="C39" s="121"/>
      <c r="D39" s="3" t="s">
        <v>63</v>
      </c>
      <c r="E39" s="71" t="s">
        <v>16</v>
      </c>
      <c r="F39" s="71" t="s">
        <v>44</v>
      </c>
      <c r="G39" s="80">
        <v>29</v>
      </c>
      <c r="H39" s="35"/>
      <c r="I39" s="39">
        <f>14768865/1000000</f>
        <v>14.768865</v>
      </c>
      <c r="J39" s="39">
        <v>430.08526899999998</v>
      </c>
      <c r="K39" s="39">
        <v>0.115037</v>
      </c>
      <c r="L39" s="59">
        <v>1.7000000000000001E-3</v>
      </c>
      <c r="M39" s="59">
        <v>8.0000000000000004E-4</v>
      </c>
      <c r="N39" s="93">
        <v>0.97063100000000002</v>
      </c>
      <c r="O39" s="94">
        <f>111083153/1000000</f>
        <v>111.083153</v>
      </c>
      <c r="P39" s="39">
        <v>118.633571</v>
      </c>
      <c r="Q39" s="39">
        <v>8.5601999999999998E-2</v>
      </c>
      <c r="R39" s="39">
        <v>1.1000000000000001E-2</v>
      </c>
      <c r="S39" s="39">
        <v>3.2000000000000002E-3</v>
      </c>
      <c r="T39" s="93">
        <v>0.84227600000000002</v>
      </c>
      <c r="U39" s="95">
        <f>12166027/1000000</f>
        <v>12.166027</v>
      </c>
      <c r="V39" s="39">
        <v>0.33962300000000001</v>
      </c>
      <c r="W39" s="34">
        <v>45931</v>
      </c>
      <c r="X39" s="34">
        <v>11037</v>
      </c>
      <c r="Y39" s="34">
        <v>1284</v>
      </c>
      <c r="Z39" s="36">
        <v>288</v>
      </c>
      <c r="AA39" s="103"/>
      <c r="AB39" s="3"/>
    </row>
    <row r="40" spans="1:28" ht="20.100000000000001" customHeight="1" x14ac:dyDescent="0.25">
      <c r="A40" s="131"/>
      <c r="B40" s="133"/>
      <c r="C40" s="121"/>
      <c r="D40" s="3" t="s">
        <v>64</v>
      </c>
      <c r="E40" s="71" t="s">
        <v>20</v>
      </c>
      <c r="F40" s="71" t="s">
        <v>44</v>
      </c>
      <c r="G40" s="80">
        <v>10</v>
      </c>
      <c r="H40" s="35"/>
      <c r="I40" s="62"/>
      <c r="J40" s="39"/>
      <c r="K40" s="39"/>
      <c r="L40" s="59"/>
      <c r="M40" s="59"/>
      <c r="N40" s="93"/>
      <c r="O40" s="94"/>
      <c r="P40" s="39"/>
      <c r="Q40" s="39"/>
      <c r="R40" s="39"/>
      <c r="S40" s="39"/>
      <c r="T40" s="93"/>
      <c r="U40" s="95">
        <f>9667752/1000000</f>
        <v>9.6677520000000001</v>
      </c>
      <c r="V40" s="39">
        <v>0.314691</v>
      </c>
      <c r="W40" s="34">
        <v>45191</v>
      </c>
      <c r="X40" s="34">
        <v>12099</v>
      </c>
      <c r="Y40" s="34">
        <v>1010</v>
      </c>
      <c r="Z40" s="36">
        <v>240</v>
      </c>
      <c r="AA40" s="103"/>
      <c r="AB40" s="3"/>
    </row>
    <row r="41" spans="1:28" s="44" customFormat="1" ht="20.100000000000001" customHeight="1" x14ac:dyDescent="0.25">
      <c r="A41" s="131"/>
      <c r="B41" s="133"/>
      <c r="C41" s="121"/>
      <c r="D41" s="3" t="s">
        <v>65</v>
      </c>
      <c r="E41" s="71" t="s">
        <v>16</v>
      </c>
      <c r="F41" s="71" t="s">
        <v>44</v>
      </c>
      <c r="G41" s="80">
        <v>28</v>
      </c>
      <c r="H41" s="35"/>
      <c r="I41" s="62">
        <f>14942863/1000000</f>
        <v>14.942862999999999</v>
      </c>
      <c r="J41" s="39">
        <v>443.56480800000003</v>
      </c>
      <c r="K41" s="39">
        <v>0.102372</v>
      </c>
      <c r="L41" s="59">
        <v>7.9000000000000008E-3</v>
      </c>
      <c r="M41" s="59">
        <v>1.7000000000000001E-3</v>
      </c>
      <c r="N41" s="93">
        <v>0.96199100000000004</v>
      </c>
      <c r="O41" s="89"/>
      <c r="P41" s="59"/>
      <c r="Q41" s="59"/>
      <c r="R41" s="59"/>
      <c r="S41" s="61"/>
      <c r="T41" s="90"/>
      <c r="U41" s="95">
        <f>6693617/1000000</f>
        <v>6.6936169999999997</v>
      </c>
      <c r="V41" s="39">
        <v>0.24249100000000001</v>
      </c>
      <c r="W41" s="34">
        <v>47685</v>
      </c>
      <c r="X41" s="34">
        <v>9635</v>
      </c>
      <c r="Y41" s="34">
        <v>1087</v>
      </c>
      <c r="Z41" s="36">
        <v>133</v>
      </c>
      <c r="AA41" s="103"/>
      <c r="AB41" s="4"/>
    </row>
    <row r="42" spans="1:28" ht="20.100000000000001" customHeight="1" x14ac:dyDescent="0.25">
      <c r="A42" s="131"/>
      <c r="B42" s="133"/>
      <c r="C42" s="121"/>
      <c r="D42" s="3" t="s">
        <v>66</v>
      </c>
      <c r="E42" s="71" t="s">
        <v>16</v>
      </c>
      <c r="F42" s="71" t="s">
        <v>44</v>
      </c>
      <c r="G42" s="80">
        <v>52</v>
      </c>
      <c r="H42" s="35"/>
      <c r="I42" s="62">
        <f>20156955/1000000</f>
        <v>20.156955</v>
      </c>
      <c r="J42" s="39">
        <v>574.65606300000002</v>
      </c>
      <c r="K42" s="39">
        <v>0.14660500000000001</v>
      </c>
      <c r="L42" s="59">
        <v>8.0000000000000004E-4</v>
      </c>
      <c r="M42" s="59">
        <v>4.0000000000000002E-4</v>
      </c>
      <c r="N42" s="93">
        <v>0.98031999999999997</v>
      </c>
      <c r="O42" s="89"/>
      <c r="P42" s="59"/>
      <c r="Q42" s="59"/>
      <c r="R42" s="59"/>
      <c r="S42" s="61"/>
      <c r="T42" s="90"/>
      <c r="U42" s="95">
        <f>4256116/1000000</f>
        <v>4.2561159999999996</v>
      </c>
      <c r="V42" s="39">
        <v>0.20854300000000001</v>
      </c>
      <c r="W42" s="34">
        <v>47032</v>
      </c>
      <c r="X42" s="34">
        <v>10873</v>
      </c>
      <c r="Y42" s="34">
        <v>540</v>
      </c>
      <c r="Z42" s="36">
        <v>95</v>
      </c>
      <c r="AA42" s="103"/>
      <c r="AB42" s="3"/>
    </row>
    <row r="43" spans="1:28" ht="20.100000000000001" customHeight="1" x14ac:dyDescent="0.25">
      <c r="A43" s="131"/>
      <c r="B43" s="133"/>
      <c r="C43" s="121"/>
      <c r="D43" s="3" t="s">
        <v>67</v>
      </c>
      <c r="E43" s="71" t="s">
        <v>16</v>
      </c>
      <c r="F43" s="71" t="s">
        <v>44</v>
      </c>
      <c r="G43" s="80">
        <v>37</v>
      </c>
      <c r="H43" s="35"/>
      <c r="I43" s="62">
        <f>17593424/1000000</f>
        <v>17.593423999999999</v>
      </c>
      <c r="J43" s="39">
        <v>511.644678</v>
      </c>
      <c r="K43" s="39">
        <v>0.133213</v>
      </c>
      <c r="L43" s="59">
        <v>5.4000000000000003E-3</v>
      </c>
      <c r="M43" s="59">
        <v>1.2999999999999999E-3</v>
      </c>
      <c r="N43" s="93">
        <v>0.96165999999999996</v>
      </c>
      <c r="O43" s="94">
        <f>89857549/1000000</f>
        <v>89.857549000000006</v>
      </c>
      <c r="P43" s="39">
        <v>93.618195999999998</v>
      </c>
      <c r="Q43" s="39">
        <v>0.10322000000000001</v>
      </c>
      <c r="R43" s="39">
        <v>2.29E-2</v>
      </c>
      <c r="S43" s="39">
        <v>1.1200000000000002E-2</v>
      </c>
      <c r="T43" s="93">
        <v>0.79081599999999996</v>
      </c>
      <c r="U43" s="95">
        <f>2335931/1000000</f>
        <v>2.335931</v>
      </c>
      <c r="V43" s="39">
        <v>0.210421</v>
      </c>
      <c r="W43" s="34">
        <v>48839</v>
      </c>
      <c r="X43" s="34">
        <v>9254</v>
      </c>
      <c r="Y43" s="34">
        <v>382</v>
      </c>
      <c r="Z43" s="36">
        <v>65</v>
      </c>
      <c r="AA43" s="103"/>
      <c r="AB43" s="3"/>
    </row>
    <row r="44" spans="1:28" ht="20.100000000000001" customHeight="1" x14ac:dyDescent="0.25">
      <c r="A44" s="131"/>
      <c r="B44" s="133"/>
      <c r="C44" s="121"/>
      <c r="D44" s="3" t="s">
        <v>68</v>
      </c>
      <c r="E44" s="71" t="s">
        <v>16</v>
      </c>
      <c r="F44" s="71" t="s">
        <v>44</v>
      </c>
      <c r="G44" s="80">
        <v>7</v>
      </c>
      <c r="H44" s="35"/>
      <c r="I44" s="62">
        <f>13041940/1000000</f>
        <v>13.04194</v>
      </c>
      <c r="J44" s="39">
        <v>376.58109899999999</v>
      </c>
      <c r="K44" s="39">
        <v>0.105631</v>
      </c>
      <c r="L44" s="59">
        <v>2.8399999999999998E-2</v>
      </c>
      <c r="M44" s="59">
        <v>1.2999999999999999E-3</v>
      </c>
      <c r="N44" s="93">
        <v>0.93283700000000003</v>
      </c>
      <c r="O44" s="89"/>
      <c r="P44" s="59"/>
      <c r="Q44" s="59"/>
      <c r="R44" s="59"/>
      <c r="S44" s="61"/>
      <c r="T44" s="90"/>
      <c r="U44" s="95">
        <f>3057258/1000000</f>
        <v>3.057258</v>
      </c>
      <c r="V44" s="39">
        <v>0.18260699999999999</v>
      </c>
      <c r="W44" s="34">
        <v>48991</v>
      </c>
      <c r="X44" s="34">
        <v>9121</v>
      </c>
      <c r="Y44" s="34">
        <v>374</v>
      </c>
      <c r="Z44" s="36">
        <v>54</v>
      </c>
      <c r="AA44" s="103"/>
      <c r="AB44" s="3"/>
    </row>
    <row r="45" spans="1:28" ht="20.100000000000001" customHeight="1" x14ac:dyDescent="0.25">
      <c r="A45" s="131"/>
      <c r="B45" s="133"/>
      <c r="C45" s="121"/>
      <c r="D45" s="3" t="s">
        <v>69</v>
      </c>
      <c r="E45" s="71" t="s">
        <v>16</v>
      </c>
      <c r="F45" s="71" t="s">
        <v>44</v>
      </c>
      <c r="G45" s="80">
        <v>24</v>
      </c>
      <c r="H45" s="35"/>
      <c r="I45" s="62">
        <f>13278201/1000000</f>
        <v>13.278200999999999</v>
      </c>
      <c r="J45" s="39">
        <v>392.06455699999998</v>
      </c>
      <c r="K45" s="39">
        <v>0.104981</v>
      </c>
      <c r="L45" s="59">
        <v>7.4999999999999997E-3</v>
      </c>
      <c r="M45" s="59">
        <v>1.2999999999999999E-3</v>
      </c>
      <c r="N45" s="93">
        <v>0.95753699999999997</v>
      </c>
      <c r="O45" s="89"/>
      <c r="P45" s="59"/>
      <c r="Q45" s="59"/>
      <c r="R45" s="59"/>
      <c r="S45" s="61"/>
      <c r="T45" s="90"/>
      <c r="U45" s="95">
        <f>4233504/1000000</f>
        <v>4.2335039999999999</v>
      </c>
      <c r="V45" s="39">
        <v>0.341034</v>
      </c>
      <c r="W45" s="34">
        <v>47214</v>
      </c>
      <c r="X45" s="34">
        <v>10891</v>
      </c>
      <c r="Y45" s="34">
        <v>364</v>
      </c>
      <c r="Z45" s="36">
        <v>71</v>
      </c>
      <c r="AA45" s="103"/>
      <c r="AB45" s="3"/>
    </row>
    <row r="46" spans="1:28" ht="20.100000000000001" customHeight="1" x14ac:dyDescent="0.25">
      <c r="A46" s="131"/>
      <c r="B46" s="133"/>
      <c r="C46" s="121"/>
      <c r="D46" s="3" t="s">
        <v>70</v>
      </c>
      <c r="E46" s="71" t="s">
        <v>20</v>
      </c>
      <c r="F46" s="71" t="s">
        <v>44</v>
      </c>
      <c r="G46" s="80">
        <v>7</v>
      </c>
      <c r="H46" s="35"/>
      <c r="I46" s="62"/>
      <c r="J46" s="39"/>
      <c r="K46" s="39"/>
      <c r="L46" s="59"/>
      <c r="M46" s="59"/>
      <c r="N46" s="93"/>
      <c r="O46" s="95"/>
      <c r="P46" s="39"/>
      <c r="Q46" s="39"/>
      <c r="R46" s="39"/>
      <c r="S46" s="39"/>
      <c r="T46" s="93"/>
      <c r="U46" s="95">
        <f>3561136/1000000</f>
        <v>3.5611359999999999</v>
      </c>
      <c r="V46" s="39">
        <v>0.256575</v>
      </c>
      <c r="W46" s="34">
        <v>47826</v>
      </c>
      <c r="X46" s="34">
        <v>10163</v>
      </c>
      <c r="Y46" s="34">
        <v>453</v>
      </c>
      <c r="Z46" s="36">
        <v>98</v>
      </c>
      <c r="AA46" s="103"/>
      <c r="AB46" s="3"/>
    </row>
    <row r="47" spans="1:28" ht="20.100000000000001" customHeight="1" x14ac:dyDescent="0.25">
      <c r="A47" s="131"/>
      <c r="B47" s="133"/>
      <c r="C47" s="121"/>
      <c r="D47" s="3" t="s">
        <v>71</v>
      </c>
      <c r="E47" s="71" t="s">
        <v>72</v>
      </c>
      <c r="F47" s="71" t="s">
        <v>17</v>
      </c>
      <c r="G47" s="80">
        <v>1000</v>
      </c>
      <c r="H47" s="35"/>
      <c r="I47" s="62"/>
      <c r="J47" s="39"/>
      <c r="K47" s="39"/>
      <c r="L47" s="59"/>
      <c r="M47" s="59"/>
      <c r="N47" s="93"/>
      <c r="O47" s="97"/>
      <c r="P47" s="39"/>
      <c r="Q47" s="39"/>
      <c r="R47" s="39"/>
      <c r="S47" s="39"/>
      <c r="T47" s="88"/>
      <c r="U47" s="95">
        <f>6870555/1000000</f>
        <v>6.8705550000000004</v>
      </c>
      <c r="V47" s="39">
        <v>0.27290399999999998</v>
      </c>
      <c r="W47" s="34">
        <v>46516</v>
      </c>
      <c r="X47" s="34">
        <v>11135</v>
      </c>
      <c r="Y47" s="34">
        <v>750</v>
      </c>
      <c r="Z47" s="36">
        <v>139</v>
      </c>
      <c r="AA47" s="103"/>
      <c r="AB47" s="3"/>
    </row>
    <row r="48" spans="1:28" ht="20.100000000000001" customHeight="1" x14ac:dyDescent="0.25">
      <c r="A48" s="131"/>
      <c r="B48" s="133"/>
      <c r="C48" s="121"/>
      <c r="D48" s="3" t="s">
        <v>73</v>
      </c>
      <c r="E48" s="71" t="s">
        <v>72</v>
      </c>
      <c r="F48" s="71" t="s">
        <v>17</v>
      </c>
      <c r="G48" s="80">
        <v>132</v>
      </c>
      <c r="H48" s="35"/>
      <c r="I48" s="62"/>
      <c r="J48" s="39"/>
      <c r="K48" s="39"/>
      <c r="L48" s="59"/>
      <c r="M48" s="59"/>
      <c r="N48" s="93"/>
      <c r="O48" s="94"/>
      <c r="P48" s="39"/>
      <c r="Q48" s="39"/>
      <c r="R48" s="39"/>
      <c r="S48" s="39"/>
      <c r="T48" s="88"/>
      <c r="U48" s="95">
        <f>5340595/1000000</f>
        <v>5.3405950000000004</v>
      </c>
      <c r="V48" s="39">
        <f>0.26555</f>
        <v>0.26555000000000001</v>
      </c>
      <c r="W48" s="34">
        <v>47235</v>
      </c>
      <c r="X48" s="34">
        <v>10563</v>
      </c>
      <c r="Y48" s="34">
        <v>631</v>
      </c>
      <c r="Z48" s="36">
        <v>111</v>
      </c>
      <c r="AA48" s="103"/>
      <c r="AB48" s="3"/>
    </row>
    <row r="49" spans="1:28" s="44" customFormat="1" ht="20.100000000000001" customHeight="1" x14ac:dyDescent="0.25">
      <c r="A49" s="131"/>
      <c r="B49" s="133"/>
      <c r="C49" s="121"/>
      <c r="D49" s="3" t="s">
        <v>74</v>
      </c>
      <c r="E49" s="71" t="s">
        <v>16</v>
      </c>
      <c r="F49" s="71" t="s">
        <v>44</v>
      </c>
      <c r="G49" s="78">
        <v>200</v>
      </c>
      <c r="H49" s="35"/>
      <c r="I49" s="62">
        <f>28856995/1000000</f>
        <v>28.856995000000001</v>
      </c>
      <c r="J49" s="39">
        <f>989.762155</f>
        <v>989.76215500000001</v>
      </c>
      <c r="K49" s="39">
        <f>0.497108</f>
        <v>0.49710799999999999</v>
      </c>
      <c r="L49" s="59">
        <v>3.3799999999999997E-2</v>
      </c>
      <c r="M49" s="59">
        <v>5.9000000000000004E-2</v>
      </c>
      <c r="N49" s="93">
        <f>0.869005</f>
        <v>0.86900500000000003</v>
      </c>
      <c r="O49" s="89"/>
      <c r="P49" s="57"/>
      <c r="Q49" s="57"/>
      <c r="R49" s="57"/>
      <c r="S49" s="57"/>
      <c r="T49" s="90"/>
      <c r="U49" s="95">
        <f>4589036/1000000</f>
        <v>4.5890360000000001</v>
      </c>
      <c r="V49" s="39">
        <f>0.270671</f>
        <v>0.27067099999999999</v>
      </c>
      <c r="W49" s="34">
        <v>46912</v>
      </c>
      <c r="X49" s="34">
        <v>10917</v>
      </c>
      <c r="Y49" s="34">
        <v>611</v>
      </c>
      <c r="Z49" s="36">
        <v>100</v>
      </c>
      <c r="AA49" s="103"/>
      <c r="AB49" s="4"/>
    </row>
    <row r="50" spans="1:28" ht="20.100000000000001" customHeight="1" x14ac:dyDescent="0.25">
      <c r="A50" s="131"/>
      <c r="B50" s="133"/>
      <c r="C50" s="121"/>
      <c r="D50" s="3" t="s">
        <v>75</v>
      </c>
      <c r="E50" s="71" t="s">
        <v>16</v>
      </c>
      <c r="F50" s="71" t="s">
        <v>44</v>
      </c>
      <c r="G50" s="78">
        <v>140</v>
      </c>
      <c r="H50" s="35"/>
      <c r="I50" s="62">
        <f>33365436/1000000</f>
        <v>33.365436000000003</v>
      </c>
      <c r="J50" s="39">
        <f>1021.082698</f>
        <v>1021.0826980000001</v>
      </c>
      <c r="K50" s="39">
        <f>0.523777</f>
        <v>0.52377700000000005</v>
      </c>
      <c r="L50" s="59">
        <v>3.85E-2</v>
      </c>
      <c r="M50" s="59">
        <v>5.7300000000000004E-2</v>
      </c>
      <c r="N50" s="93">
        <f>0.869562</f>
        <v>0.86956199999999995</v>
      </c>
      <c r="O50" s="89"/>
      <c r="P50" s="57"/>
      <c r="Q50" s="57"/>
      <c r="R50" s="57"/>
      <c r="S50" s="57"/>
      <c r="T50" s="90"/>
      <c r="U50" s="95">
        <f>5718567/1000000</f>
        <v>5.7185670000000002</v>
      </c>
      <c r="V50" s="39">
        <f>0.306349</f>
        <v>0.30634899999999998</v>
      </c>
      <c r="W50" s="34">
        <v>46661</v>
      </c>
      <c r="X50" s="34">
        <v>11074</v>
      </c>
      <c r="Y50" s="34">
        <v>698</v>
      </c>
      <c r="Z50" s="36">
        <v>107</v>
      </c>
      <c r="AA50" s="103"/>
      <c r="AB50" s="3"/>
    </row>
    <row r="51" spans="1:28" ht="20.100000000000001" customHeight="1" x14ac:dyDescent="0.25">
      <c r="A51" s="131"/>
      <c r="B51" s="133"/>
      <c r="C51" s="121"/>
      <c r="D51" s="3" t="s">
        <v>76</v>
      </c>
      <c r="E51" s="71" t="s">
        <v>16</v>
      </c>
      <c r="F51" s="71" t="s">
        <v>44</v>
      </c>
      <c r="G51" s="78">
        <v>360</v>
      </c>
      <c r="H51" s="35"/>
      <c r="I51" s="62">
        <f>35688655/1000000</f>
        <v>35.688654999999997</v>
      </c>
      <c r="J51" s="39">
        <f>1005.46582</f>
        <v>1005.46582</v>
      </c>
      <c r="K51" s="39">
        <f>0.535789</f>
        <v>0.53578899999999996</v>
      </c>
      <c r="L51" s="59">
        <v>3.5099999999999999E-2</v>
      </c>
      <c r="M51" s="59">
        <v>6.6900000000000001E-2</v>
      </c>
      <c r="N51" s="93">
        <f>0.863505</f>
        <v>0.86350499999999997</v>
      </c>
      <c r="O51" s="89"/>
      <c r="P51" s="57"/>
      <c r="Q51" s="57"/>
      <c r="R51" s="57"/>
      <c r="S51" s="57"/>
      <c r="T51" s="90"/>
      <c r="U51" s="95">
        <f>7191648/1000000</f>
        <v>7.1916479999999998</v>
      </c>
      <c r="V51" s="39">
        <f>0.310814</f>
        <v>0.31081399999999998</v>
      </c>
      <c r="W51" s="34">
        <v>46200</v>
      </c>
      <c r="X51" s="34">
        <v>11324</v>
      </c>
      <c r="Y51" s="34">
        <v>838</v>
      </c>
      <c r="Z51" s="36">
        <v>178</v>
      </c>
      <c r="AA51" s="103"/>
      <c r="AB51" s="3"/>
    </row>
    <row r="52" spans="1:28" ht="20.100000000000001" customHeight="1" x14ac:dyDescent="0.25">
      <c r="A52" s="131"/>
      <c r="B52" s="133"/>
      <c r="C52" s="121"/>
      <c r="D52" s="3" t="s">
        <v>77</v>
      </c>
      <c r="E52" s="71" t="s">
        <v>16</v>
      </c>
      <c r="F52" s="71" t="s">
        <v>44</v>
      </c>
      <c r="G52" s="78">
        <v>99</v>
      </c>
      <c r="H52" s="35"/>
      <c r="I52" s="62">
        <f>22413695/1000000</f>
        <v>22.413695000000001</v>
      </c>
      <c r="J52" s="39">
        <f>704.017789</f>
        <v>704.01778899999999</v>
      </c>
      <c r="K52" s="39">
        <f>0.48898</f>
        <v>0.48898000000000003</v>
      </c>
      <c r="L52" s="59">
        <v>4.1799999999999997E-2</v>
      </c>
      <c r="M52" s="59">
        <v>8.5299999999999987E-2</v>
      </c>
      <c r="N52" s="93">
        <f>0.833759</f>
        <v>0.83375900000000003</v>
      </c>
      <c r="O52" s="89"/>
      <c r="P52" s="57"/>
      <c r="Q52" s="57"/>
      <c r="R52" s="57"/>
      <c r="S52" s="57"/>
      <c r="T52" s="90"/>
      <c r="U52" s="95">
        <f>5687104/1000000</f>
        <v>5.6871039999999997</v>
      </c>
      <c r="V52" s="39">
        <f>0.278245</f>
        <v>0.27824500000000002</v>
      </c>
      <c r="W52" s="34">
        <v>46921</v>
      </c>
      <c r="X52" s="34">
        <v>10767</v>
      </c>
      <c r="Y52" s="34">
        <v>723</v>
      </c>
      <c r="Z52" s="36">
        <v>129</v>
      </c>
      <c r="AA52" s="103"/>
      <c r="AB52" s="3"/>
    </row>
    <row r="53" spans="1:28" ht="20.100000000000001" customHeight="1" x14ac:dyDescent="0.25">
      <c r="A53" s="131"/>
      <c r="B53" s="133" t="s">
        <v>78</v>
      </c>
      <c r="C53" s="121">
        <v>1</v>
      </c>
      <c r="D53" s="3" t="s">
        <v>79</v>
      </c>
      <c r="E53" s="71" t="s">
        <v>16</v>
      </c>
      <c r="F53" s="71" t="s">
        <v>44</v>
      </c>
      <c r="G53" s="80">
        <v>1000</v>
      </c>
      <c r="H53" s="35"/>
      <c r="I53" s="39">
        <f>7626625/1000000</f>
        <v>7.6266249999999998</v>
      </c>
      <c r="J53" s="39">
        <v>233.80799999999999</v>
      </c>
      <c r="K53" s="39">
        <v>3.6617999999999998E-2</v>
      </c>
      <c r="L53" s="59">
        <v>5.0000000000000001E-3</v>
      </c>
      <c r="M53" s="59">
        <v>4.0000000000000002E-4</v>
      </c>
      <c r="N53" s="93">
        <v>0.96077500000000005</v>
      </c>
      <c r="O53" s="89"/>
      <c r="P53" s="59"/>
      <c r="Q53" s="59"/>
      <c r="R53" s="59"/>
      <c r="S53" s="61"/>
      <c r="T53" s="90"/>
      <c r="U53" s="95">
        <f>10427417/1000000</f>
        <v>10.427417</v>
      </c>
      <c r="V53" s="39">
        <v>0.36241499999999999</v>
      </c>
      <c r="W53" s="34">
        <v>45439</v>
      </c>
      <c r="X53" s="34">
        <v>11644</v>
      </c>
      <c r="Y53" s="34">
        <v>1208</v>
      </c>
      <c r="Z53" s="36">
        <v>249</v>
      </c>
      <c r="AA53" s="103"/>
      <c r="AB53" s="3"/>
    </row>
    <row r="54" spans="1:28" ht="20.100000000000001" customHeight="1" x14ac:dyDescent="0.25">
      <c r="A54" s="131"/>
      <c r="B54" s="133"/>
      <c r="C54" s="121"/>
      <c r="D54" s="3" t="s">
        <v>80</v>
      </c>
      <c r="E54" s="71" t="s">
        <v>16</v>
      </c>
      <c r="F54" s="71" t="s">
        <v>17</v>
      </c>
      <c r="G54" s="80">
        <v>500</v>
      </c>
      <c r="H54" s="35"/>
      <c r="I54" s="62">
        <f>7136406/1000000</f>
        <v>7.136406</v>
      </c>
      <c r="J54" s="39">
        <v>220.39775</v>
      </c>
      <c r="K54" s="39">
        <v>4.1672000000000001E-2</v>
      </c>
      <c r="L54" s="59">
        <v>7.3000000000000001E-3</v>
      </c>
      <c r="M54" s="59">
        <v>4.1999999999999997E-3</v>
      </c>
      <c r="N54" s="93">
        <v>0.946994</v>
      </c>
      <c r="O54" s="89"/>
      <c r="P54" s="57"/>
      <c r="Q54" s="57"/>
      <c r="R54" s="57"/>
      <c r="S54" s="57"/>
      <c r="T54" s="90"/>
      <c r="U54" s="95">
        <f>11355602/1000000</f>
        <v>11.355601999999999</v>
      </c>
      <c r="V54" s="39">
        <v>0.36723699999999998</v>
      </c>
      <c r="W54" s="34">
        <v>44704</v>
      </c>
      <c r="X54" s="34">
        <v>12358</v>
      </c>
      <c r="Y54" s="34">
        <v>1230</v>
      </c>
      <c r="Z54" s="36">
        <v>248</v>
      </c>
      <c r="AA54" s="103"/>
      <c r="AB54" s="3"/>
    </row>
    <row r="55" spans="1:28" ht="20.100000000000001" customHeight="1" x14ac:dyDescent="0.25">
      <c r="A55" s="131"/>
      <c r="B55" s="133"/>
      <c r="C55" s="121"/>
      <c r="D55" s="3" t="s">
        <v>81</v>
      </c>
      <c r="E55" s="71" t="s">
        <v>16</v>
      </c>
      <c r="F55" s="71" t="s">
        <v>44</v>
      </c>
      <c r="G55" s="80">
        <v>300</v>
      </c>
      <c r="H55" s="35"/>
      <c r="I55" s="62">
        <f>12392516/1000000</f>
        <v>12.392516000000001</v>
      </c>
      <c r="J55" s="39">
        <v>358.17232300000001</v>
      </c>
      <c r="K55" s="39">
        <v>0.10199</v>
      </c>
      <c r="L55" s="59">
        <v>5.0000000000000001E-3</v>
      </c>
      <c r="M55" s="59">
        <v>4.0000000000000002E-4</v>
      </c>
      <c r="N55" s="93">
        <v>0.95600300000000005</v>
      </c>
      <c r="O55" s="94">
        <f>67187406/1000000</f>
        <v>67.187405999999996</v>
      </c>
      <c r="P55" s="39">
        <v>68.900000000000006</v>
      </c>
      <c r="Q55" s="39">
        <v>9.3438999999999994E-2</v>
      </c>
      <c r="R55" s="39">
        <v>2.9399999999999999E-2</v>
      </c>
      <c r="S55" s="39">
        <v>1.2199999999999999E-2</v>
      </c>
      <c r="T55" s="93">
        <v>0.71</v>
      </c>
      <c r="U55" s="95">
        <f>2290508/1000000</f>
        <v>2.290508</v>
      </c>
      <c r="V55" s="39">
        <v>0.22370200000000001</v>
      </c>
      <c r="W55" s="34">
        <v>48416</v>
      </c>
      <c r="X55" s="34">
        <v>9709</v>
      </c>
      <c r="Y55" s="34">
        <v>351</v>
      </c>
      <c r="Z55" s="36">
        <v>64</v>
      </c>
      <c r="AA55" s="103"/>
      <c r="AB55" s="3"/>
    </row>
    <row r="56" spans="1:28" s="44" customFormat="1" ht="20.100000000000001" customHeight="1" x14ac:dyDescent="0.25">
      <c r="A56" s="131"/>
      <c r="B56" s="133"/>
      <c r="C56" s="121"/>
      <c r="D56" s="3" t="s">
        <v>82</v>
      </c>
      <c r="E56" s="71" t="s">
        <v>16</v>
      </c>
      <c r="F56" s="71" t="s">
        <v>44</v>
      </c>
      <c r="G56" s="78">
        <v>63</v>
      </c>
      <c r="H56" s="35"/>
      <c r="I56" s="62">
        <f>7202885/1000000</f>
        <v>7.2028850000000002</v>
      </c>
      <c r="J56" s="39">
        <v>229.609275</v>
      </c>
      <c r="K56" s="39">
        <v>4.0800000000000003E-2</v>
      </c>
      <c r="L56" s="59">
        <v>1.1299999999999999E-2</v>
      </c>
      <c r="M56" s="59">
        <v>5.4000000000000003E-3</v>
      </c>
      <c r="N56" s="93">
        <v>0.94921100000000003</v>
      </c>
      <c r="O56" s="94">
        <f>69001337/1000000</f>
        <v>69.001337000000007</v>
      </c>
      <c r="P56" s="39">
        <v>75.979382000000001</v>
      </c>
      <c r="Q56" s="39">
        <v>8.6635000000000004E-2</v>
      </c>
      <c r="R56" s="62">
        <v>2.0199999999999999E-2</v>
      </c>
      <c r="S56" s="39">
        <v>8.6999999999999994E-3</v>
      </c>
      <c r="T56" s="93">
        <v>0.791215</v>
      </c>
      <c r="U56" s="95">
        <f>8578980/1000000</f>
        <v>8.5789799999999996</v>
      </c>
      <c r="V56" s="39">
        <v>0.307089</v>
      </c>
      <c r="W56" s="34">
        <v>46261</v>
      </c>
      <c r="X56" s="34">
        <v>10926</v>
      </c>
      <c r="Y56" s="34">
        <v>1132</v>
      </c>
      <c r="Z56" s="36">
        <v>221</v>
      </c>
      <c r="AA56" s="103"/>
      <c r="AB56" s="4"/>
    </row>
    <row r="57" spans="1:28" ht="20.100000000000001" customHeight="1" x14ac:dyDescent="0.25">
      <c r="A57" s="131"/>
      <c r="B57" s="133"/>
      <c r="C57" s="121"/>
      <c r="D57" s="3" t="s">
        <v>83</v>
      </c>
      <c r="E57" s="71" t="s">
        <v>16</v>
      </c>
      <c r="F57" s="71" t="s">
        <v>44</v>
      </c>
      <c r="G57" s="78">
        <v>12</v>
      </c>
      <c r="H57" s="35"/>
      <c r="I57" s="62">
        <f>10063514/1000000</f>
        <v>10.063514</v>
      </c>
      <c r="J57" s="39">
        <v>308.64059500000002</v>
      </c>
      <c r="K57" s="39">
        <v>4.6677999999999997E-2</v>
      </c>
      <c r="L57" s="59">
        <v>1.67E-2</v>
      </c>
      <c r="M57" s="59">
        <v>4.5999999999999999E-3</v>
      </c>
      <c r="N57" s="93">
        <v>0.95157899999999995</v>
      </c>
      <c r="O57" s="89"/>
      <c r="P57" s="57"/>
      <c r="Q57" s="57"/>
      <c r="R57" s="57"/>
      <c r="S57" s="57"/>
      <c r="T57" s="90"/>
      <c r="U57" s="95">
        <f>17425795/1000000</f>
        <v>17.425795000000001</v>
      </c>
      <c r="V57" s="39">
        <v>0.44780500000000001</v>
      </c>
      <c r="W57" s="34">
        <v>45679</v>
      </c>
      <c r="X57" s="34">
        <v>10718</v>
      </c>
      <c r="Y57" s="34">
        <v>1835</v>
      </c>
      <c r="Z57" s="36">
        <v>308</v>
      </c>
      <c r="AA57" s="103"/>
      <c r="AB57" s="3"/>
    </row>
    <row r="58" spans="1:28" ht="20.100000000000001" customHeight="1" x14ac:dyDescent="0.25">
      <c r="A58" s="131"/>
      <c r="B58" s="133"/>
      <c r="C58" s="121"/>
      <c r="D58" s="3" t="s">
        <v>84</v>
      </c>
      <c r="E58" s="71" t="s">
        <v>16</v>
      </c>
      <c r="F58" s="71" t="s">
        <v>44</v>
      </c>
      <c r="G58" s="80">
        <v>600</v>
      </c>
      <c r="H58" s="24" t="s">
        <v>218</v>
      </c>
      <c r="I58" s="62">
        <f>18613142/1000000</f>
        <v>18.613142</v>
      </c>
      <c r="J58" s="39">
        <v>515.76755300000002</v>
      </c>
      <c r="K58" s="39">
        <v>0.14265700000000001</v>
      </c>
      <c r="L58" s="59">
        <v>1.7000000000000001E-3</v>
      </c>
      <c r="M58" s="59">
        <v>0</v>
      </c>
      <c r="N58" s="93">
        <v>0.97397500000000004</v>
      </c>
      <c r="O58" s="94">
        <f>84293902/1000000</f>
        <v>84.293902000000003</v>
      </c>
      <c r="P58" s="39">
        <v>85.2</v>
      </c>
      <c r="Q58" s="39">
        <v>0.112612</v>
      </c>
      <c r="R58" s="39">
        <v>1.6500000000000001E-2</v>
      </c>
      <c r="S58" s="39">
        <v>6.5000000000000006E-3</v>
      </c>
      <c r="T58" s="93">
        <v>0.77</v>
      </c>
      <c r="U58" s="95">
        <f>3164239/1000000</f>
        <v>3.1642389999999998</v>
      </c>
      <c r="V58" s="39">
        <v>0.30817800000000001</v>
      </c>
      <c r="W58" s="34">
        <v>48504</v>
      </c>
      <c r="X58" s="34">
        <v>9577</v>
      </c>
      <c r="Y58" s="34">
        <v>387</v>
      </c>
      <c r="Z58" s="36">
        <v>72</v>
      </c>
      <c r="AA58" s="16"/>
      <c r="AB58" s="3"/>
    </row>
    <row r="59" spans="1:28" ht="20.100000000000001" customHeight="1" x14ac:dyDescent="0.25">
      <c r="A59" s="131"/>
      <c r="B59" s="133"/>
      <c r="C59" s="121"/>
      <c r="D59" s="3" t="s">
        <v>85</v>
      </c>
      <c r="E59" s="71" t="s">
        <v>16</v>
      </c>
      <c r="F59" s="71" t="s">
        <v>44</v>
      </c>
      <c r="G59" s="80">
        <v>240</v>
      </c>
      <c r="H59" s="35"/>
      <c r="I59" s="62">
        <f>13749389/1000000</f>
        <v>13.749389000000001</v>
      </c>
      <c r="J59" s="39">
        <v>397.808986</v>
      </c>
      <c r="K59" s="39">
        <v>0.10834100000000001</v>
      </c>
      <c r="L59" s="59">
        <v>4.1999999999999997E-3</v>
      </c>
      <c r="M59" s="59">
        <v>4.0000000000000002E-4</v>
      </c>
      <c r="N59" s="93">
        <v>0.96479400000000004</v>
      </c>
      <c r="O59" s="94">
        <v>66.28</v>
      </c>
      <c r="P59" s="39">
        <v>61.17</v>
      </c>
      <c r="Q59" s="39">
        <v>0.3</v>
      </c>
      <c r="R59" s="39">
        <v>2.5499999999999998E-2</v>
      </c>
      <c r="S59" s="39">
        <v>8.8999999999999999E-3</v>
      </c>
      <c r="T59" s="88">
        <v>0.73699999999999999</v>
      </c>
      <c r="U59" s="95">
        <f>3009302/1000000</f>
        <v>3.0093019999999999</v>
      </c>
      <c r="V59" s="39">
        <v>0.26384600000000002</v>
      </c>
      <c r="W59" s="34">
        <v>48004</v>
      </c>
      <c r="X59" s="34">
        <v>10055</v>
      </c>
      <c r="Y59" s="34">
        <v>402</v>
      </c>
      <c r="Z59" s="36">
        <v>79</v>
      </c>
      <c r="AA59" s="103"/>
      <c r="AB59" s="3"/>
    </row>
    <row r="60" spans="1:28" ht="20.100000000000001" customHeight="1" x14ac:dyDescent="0.25">
      <c r="A60" s="131"/>
      <c r="B60" s="133"/>
      <c r="C60" s="121"/>
      <c r="D60" s="3" t="s">
        <v>86</v>
      </c>
      <c r="E60" s="71" t="s">
        <v>16</v>
      </c>
      <c r="F60" s="71" t="s">
        <v>44</v>
      </c>
      <c r="G60" s="80">
        <v>50</v>
      </c>
      <c r="H60" s="35"/>
      <c r="I60" s="62">
        <f>34549740/1000000</f>
        <v>34.54974</v>
      </c>
      <c r="J60" s="39">
        <v>906.32752900000003</v>
      </c>
      <c r="K60" s="39">
        <v>0.17591699999999999</v>
      </c>
      <c r="L60" s="59">
        <v>4.0000000000000002E-4</v>
      </c>
      <c r="M60" s="59">
        <v>0</v>
      </c>
      <c r="N60" s="93">
        <v>0.98439900000000002</v>
      </c>
      <c r="O60" s="94">
        <f>99117678/1000000</f>
        <v>99.117677999999998</v>
      </c>
      <c r="P60" s="39">
        <v>101.66938399999999</v>
      </c>
      <c r="Q60" s="39">
        <v>0.112637</v>
      </c>
      <c r="R60" s="39">
        <v>1.38E-2</v>
      </c>
      <c r="S60" s="39">
        <v>5.0000000000000001E-3</v>
      </c>
      <c r="T60" s="93">
        <v>0.83080399999999999</v>
      </c>
      <c r="U60" s="95">
        <f>15544877/1000000</f>
        <v>15.544877</v>
      </c>
      <c r="V60" s="39">
        <v>0.33585399999999999</v>
      </c>
      <c r="W60" s="34">
        <v>44228</v>
      </c>
      <c r="X60" s="34">
        <v>12310</v>
      </c>
      <c r="Y60" s="34">
        <v>1651</v>
      </c>
      <c r="Z60" s="36">
        <v>351</v>
      </c>
      <c r="AA60" s="103"/>
      <c r="AB60" s="3"/>
    </row>
    <row r="61" spans="1:28" ht="20.100000000000001" customHeight="1" x14ac:dyDescent="0.25">
      <c r="A61" s="131"/>
      <c r="B61" s="133"/>
      <c r="C61" s="121"/>
      <c r="D61" s="3" t="s">
        <v>87</v>
      </c>
      <c r="E61" s="71" t="s">
        <v>16</v>
      </c>
      <c r="F61" s="71" t="s">
        <v>44</v>
      </c>
      <c r="G61" s="80">
        <v>15</v>
      </c>
      <c r="H61" s="35"/>
      <c r="I61" s="62">
        <f>28424305/1000000</f>
        <v>28.424305</v>
      </c>
      <c r="J61" s="39">
        <v>745.31215999999995</v>
      </c>
      <c r="K61" s="39">
        <v>0.167986</v>
      </c>
      <c r="L61" s="59">
        <v>1.5900000000000001E-2</v>
      </c>
      <c r="M61" s="59">
        <v>1.2999999999999999E-3</v>
      </c>
      <c r="N61" s="93">
        <v>0.97298200000000001</v>
      </c>
      <c r="O61" s="89"/>
      <c r="P61" s="59"/>
      <c r="Q61" s="59"/>
      <c r="R61" s="59"/>
      <c r="S61" s="61"/>
      <c r="T61" s="96"/>
      <c r="U61" s="95">
        <f>9844832/1000000</f>
        <v>9.8448320000000002</v>
      </c>
      <c r="V61" s="39">
        <v>0.34772900000000001</v>
      </c>
      <c r="W61" s="34">
        <v>45336</v>
      </c>
      <c r="X61" s="34">
        <v>11970</v>
      </c>
      <c r="Y61" s="34">
        <v>991</v>
      </c>
      <c r="Z61" s="36">
        <v>243</v>
      </c>
      <c r="AA61" s="103"/>
      <c r="AB61" s="3"/>
    </row>
    <row r="62" spans="1:28" ht="20.100000000000001" customHeight="1" x14ac:dyDescent="0.25">
      <c r="A62" s="131"/>
      <c r="B62" s="133"/>
      <c r="C62" s="121"/>
      <c r="D62" s="3" t="s">
        <v>88</v>
      </c>
      <c r="E62" s="71" t="s">
        <v>16</v>
      </c>
      <c r="F62" s="71" t="s">
        <v>44</v>
      </c>
      <c r="G62" s="80">
        <v>26</v>
      </c>
      <c r="H62" s="24" t="s">
        <v>219</v>
      </c>
      <c r="I62" s="62">
        <f>24312108/1000000</f>
        <v>24.312107999999998</v>
      </c>
      <c r="J62" s="39">
        <v>677.10141999999996</v>
      </c>
      <c r="K62" s="39">
        <v>0.141543</v>
      </c>
      <c r="L62" s="59">
        <v>5.0000000000000001E-3</v>
      </c>
      <c r="M62" s="59">
        <v>8.0000000000000004E-4</v>
      </c>
      <c r="N62" s="93">
        <v>0.97417600000000004</v>
      </c>
      <c r="O62" s="94">
        <f>118664792/1000000</f>
        <v>118.66479200000001</v>
      </c>
      <c r="P62" s="39">
        <v>126.090514</v>
      </c>
      <c r="Q62" s="39">
        <v>0.120821</v>
      </c>
      <c r="R62" s="39">
        <v>1.83E-2</v>
      </c>
      <c r="S62" s="39">
        <v>6.4000000000000003E-3</v>
      </c>
      <c r="T62" s="93">
        <v>0.83979400000000004</v>
      </c>
      <c r="U62" s="95">
        <f>8970545/1000000</f>
        <v>8.9705449999999995</v>
      </c>
      <c r="V62" s="39">
        <v>0.33739000000000002</v>
      </c>
      <c r="W62" s="34">
        <v>45202</v>
      </c>
      <c r="X62" s="34">
        <v>12270</v>
      </c>
      <c r="Y62" s="34">
        <v>865</v>
      </c>
      <c r="Z62" s="36">
        <v>203</v>
      </c>
      <c r="AA62" s="16"/>
      <c r="AB62" s="3"/>
    </row>
    <row r="63" spans="1:28" ht="20.100000000000001" customHeight="1" x14ac:dyDescent="0.25">
      <c r="A63" s="131"/>
      <c r="B63" s="133"/>
      <c r="C63" s="121"/>
      <c r="D63" s="3" t="s">
        <v>89</v>
      </c>
      <c r="E63" s="71" t="s">
        <v>16</v>
      </c>
      <c r="F63" s="71" t="s">
        <v>44</v>
      </c>
      <c r="G63" s="80">
        <v>1000</v>
      </c>
      <c r="H63" s="24" t="s">
        <v>218</v>
      </c>
      <c r="I63" s="62">
        <f>15832484/1000000</f>
        <v>15.832483999999999</v>
      </c>
      <c r="J63" s="39">
        <v>460.35448200000002</v>
      </c>
      <c r="K63" s="39">
        <v>0.113284</v>
      </c>
      <c r="L63" s="59">
        <v>4.0000000000000002E-4</v>
      </c>
      <c r="M63" s="59">
        <v>0</v>
      </c>
      <c r="N63" s="93">
        <v>0.98468599999999995</v>
      </c>
      <c r="O63" s="94">
        <f>79381898/1000000</f>
        <v>79.381898000000007</v>
      </c>
      <c r="P63" s="39">
        <v>87.982029999999995</v>
      </c>
      <c r="Q63" s="39">
        <v>9.1067999999999996E-2</v>
      </c>
      <c r="R63" s="39">
        <v>5.3E-3</v>
      </c>
      <c r="S63" s="39">
        <v>1.2999999999999999E-3</v>
      </c>
      <c r="T63" s="93">
        <v>0.86604099999999995</v>
      </c>
      <c r="U63" s="95">
        <f>5181155/1000000</f>
        <v>5.1811550000000004</v>
      </c>
      <c r="V63" s="39">
        <v>0.34095999999999999</v>
      </c>
      <c r="W63" s="34">
        <v>47270</v>
      </c>
      <c r="X63" s="34">
        <v>10665</v>
      </c>
      <c r="Y63" s="34">
        <v>492</v>
      </c>
      <c r="Z63" s="36">
        <v>113</v>
      </c>
      <c r="AA63" s="16"/>
      <c r="AB63" s="3"/>
    </row>
    <row r="64" spans="1:28" ht="20.100000000000001" customHeight="1" x14ac:dyDescent="0.25">
      <c r="A64" s="131"/>
      <c r="B64" s="133"/>
      <c r="C64" s="121"/>
      <c r="D64" s="3" t="s">
        <v>90</v>
      </c>
      <c r="E64" s="71" t="s">
        <v>16</v>
      </c>
      <c r="F64" s="71" t="s">
        <v>44</v>
      </c>
      <c r="G64" s="80">
        <v>34</v>
      </c>
      <c r="H64" s="24" t="s">
        <v>219</v>
      </c>
      <c r="I64" s="62">
        <f>14724340/1000000</f>
        <v>14.72434</v>
      </c>
      <c r="J64" s="39">
        <v>425.73881</v>
      </c>
      <c r="K64" s="39">
        <v>0.123096</v>
      </c>
      <c r="L64" s="59">
        <v>9.5999999999999992E-3</v>
      </c>
      <c r="M64" s="59">
        <v>1.2999999999999999E-3</v>
      </c>
      <c r="N64" s="93">
        <v>0.96309599999999995</v>
      </c>
      <c r="O64" s="94">
        <f>79126352/1000000</f>
        <v>79.126351999999997</v>
      </c>
      <c r="P64" s="39">
        <v>79.599999999999994</v>
      </c>
      <c r="Q64" s="39">
        <v>0.103695</v>
      </c>
      <c r="R64" s="39">
        <v>2.6800000000000001E-2</v>
      </c>
      <c r="S64" s="39">
        <v>1.1599999999999999E-2</v>
      </c>
      <c r="T64" s="93">
        <v>0.76</v>
      </c>
      <c r="U64" s="95">
        <f>3934376/1000000</f>
        <v>3.9343759999999999</v>
      </c>
      <c r="V64" s="39">
        <v>0.24962899999999999</v>
      </c>
      <c r="W64" s="34">
        <v>47374</v>
      </c>
      <c r="X64" s="34">
        <v>10513</v>
      </c>
      <c r="Y64" s="34">
        <v>542</v>
      </c>
      <c r="Z64" s="36">
        <v>111</v>
      </c>
      <c r="AA64" s="16"/>
      <c r="AB64" s="3"/>
    </row>
    <row r="65" spans="1:28" ht="20.100000000000001" customHeight="1" x14ac:dyDescent="0.25">
      <c r="A65" s="131"/>
      <c r="B65" s="133"/>
      <c r="C65" s="121"/>
      <c r="D65" s="3" t="s">
        <v>91</v>
      </c>
      <c r="E65" s="71" t="s">
        <v>72</v>
      </c>
      <c r="F65" s="71" t="s">
        <v>44</v>
      </c>
      <c r="G65" s="80">
        <v>16</v>
      </c>
      <c r="H65" s="35"/>
      <c r="I65" s="57"/>
      <c r="J65" s="59"/>
      <c r="K65" s="59"/>
      <c r="L65" s="59"/>
      <c r="M65" s="59"/>
      <c r="N65" s="96"/>
      <c r="O65" s="89"/>
      <c r="P65" s="59"/>
      <c r="Q65" s="59"/>
      <c r="R65" s="59"/>
      <c r="S65" s="61"/>
      <c r="T65" s="96"/>
      <c r="U65" s="95">
        <f>4976038/1000000</f>
        <v>4.976038</v>
      </c>
      <c r="V65" s="39">
        <v>0.26321499999999998</v>
      </c>
      <c r="W65" s="34">
        <v>48112</v>
      </c>
      <c r="X65" s="34">
        <v>9869</v>
      </c>
      <c r="Y65" s="34">
        <v>482</v>
      </c>
      <c r="Z65" s="36">
        <v>77</v>
      </c>
      <c r="AA65" s="103"/>
      <c r="AB65" s="3"/>
    </row>
    <row r="66" spans="1:28" ht="20.100000000000001" customHeight="1" x14ac:dyDescent="0.25">
      <c r="A66" s="131"/>
      <c r="B66" s="133"/>
      <c r="C66" s="121"/>
      <c r="D66" s="3" t="s">
        <v>92</v>
      </c>
      <c r="E66" s="71" t="s">
        <v>72</v>
      </c>
      <c r="F66" s="71" t="s">
        <v>44</v>
      </c>
      <c r="G66" s="80">
        <v>43</v>
      </c>
      <c r="H66" s="35"/>
      <c r="I66" s="57"/>
      <c r="J66" s="59"/>
      <c r="K66" s="59"/>
      <c r="L66" s="59"/>
      <c r="M66" s="59"/>
      <c r="N66" s="96"/>
      <c r="O66" s="89"/>
      <c r="P66" s="59"/>
      <c r="Q66" s="59"/>
      <c r="R66" s="59"/>
      <c r="S66" s="61"/>
      <c r="T66" s="96"/>
      <c r="U66" s="95">
        <f>6598609/1000000</f>
        <v>6.5986089999999997</v>
      </c>
      <c r="V66" s="39">
        <v>0.24483099999999999</v>
      </c>
      <c r="W66" s="34">
        <v>48281</v>
      </c>
      <c r="X66" s="34">
        <v>9205</v>
      </c>
      <c r="Y66" s="34">
        <v>940</v>
      </c>
      <c r="Z66" s="36">
        <v>114</v>
      </c>
      <c r="AA66" s="103"/>
      <c r="AB66" s="3"/>
    </row>
    <row r="67" spans="1:28" ht="20.100000000000001" customHeight="1" x14ac:dyDescent="0.25">
      <c r="A67" s="131"/>
      <c r="B67" s="133"/>
      <c r="C67" s="121"/>
      <c r="D67" s="3" t="s">
        <v>93</v>
      </c>
      <c r="E67" s="71" t="s">
        <v>72</v>
      </c>
      <c r="F67" s="71" t="s">
        <v>44</v>
      </c>
      <c r="G67" s="80">
        <v>30</v>
      </c>
      <c r="H67" s="35"/>
      <c r="I67" s="57"/>
      <c r="J67" s="59"/>
      <c r="K67" s="59"/>
      <c r="L67" s="59"/>
      <c r="M67" s="59"/>
      <c r="N67" s="96"/>
      <c r="O67" s="89"/>
      <c r="P67" s="59"/>
      <c r="Q67" s="59"/>
      <c r="R67" s="59"/>
      <c r="S67" s="61"/>
      <c r="T67" s="96"/>
      <c r="U67" s="95">
        <f>6932807/1000000</f>
        <v>6.9328070000000004</v>
      </c>
      <c r="V67" s="39">
        <v>0.27884199999999998</v>
      </c>
      <c r="W67" s="34">
        <v>50662</v>
      </c>
      <c r="X67" s="34">
        <v>6770</v>
      </c>
      <c r="Y67" s="34">
        <v>1006</v>
      </c>
      <c r="Z67" s="36">
        <v>102</v>
      </c>
      <c r="AA67" s="103"/>
      <c r="AB67" s="3"/>
    </row>
    <row r="68" spans="1:28" ht="20.100000000000001" customHeight="1" x14ac:dyDescent="0.25">
      <c r="A68" s="131"/>
      <c r="B68" s="133"/>
      <c r="C68" s="121"/>
      <c r="D68" s="3" t="s">
        <v>94</v>
      </c>
      <c r="E68" s="71" t="s">
        <v>72</v>
      </c>
      <c r="F68" s="71" t="s">
        <v>44</v>
      </c>
      <c r="G68" s="80">
        <v>22</v>
      </c>
      <c r="H68" s="35"/>
      <c r="I68" s="59"/>
      <c r="J68" s="59"/>
      <c r="K68" s="59"/>
      <c r="L68" s="59"/>
      <c r="M68" s="59"/>
      <c r="N68" s="96"/>
      <c r="O68" s="89"/>
      <c r="P68" s="59"/>
      <c r="Q68" s="59"/>
      <c r="R68" s="59"/>
      <c r="S68" s="61"/>
      <c r="T68" s="96"/>
      <c r="U68" s="95">
        <f>8506597/1000000</f>
        <v>8.5065969999999993</v>
      </c>
      <c r="V68" s="39">
        <v>0.35563</v>
      </c>
      <c r="W68" s="34">
        <v>47183</v>
      </c>
      <c r="X68" s="34">
        <v>10643</v>
      </c>
      <c r="Y68" s="34">
        <v>566</v>
      </c>
      <c r="Z68" s="36">
        <v>148</v>
      </c>
      <c r="AA68" s="103"/>
      <c r="AB68" s="3"/>
    </row>
    <row r="69" spans="1:28" ht="20.100000000000001" customHeight="1" x14ac:dyDescent="0.25">
      <c r="A69" s="131"/>
      <c r="B69" s="133"/>
      <c r="C69" s="121"/>
      <c r="D69" s="3" t="s">
        <v>95</v>
      </c>
      <c r="E69" s="71" t="s">
        <v>72</v>
      </c>
      <c r="F69" s="71" t="s">
        <v>44</v>
      </c>
      <c r="G69" s="80">
        <v>68</v>
      </c>
      <c r="H69" s="35"/>
      <c r="I69" s="57"/>
      <c r="J69" s="59"/>
      <c r="K69" s="59"/>
      <c r="L69" s="59"/>
      <c r="M69" s="59"/>
      <c r="N69" s="96"/>
      <c r="O69" s="89"/>
      <c r="P69" s="59"/>
      <c r="Q69" s="59"/>
      <c r="R69" s="59"/>
      <c r="S69" s="61"/>
      <c r="T69" s="96"/>
      <c r="U69" s="95">
        <f>4241165/1000000</f>
        <v>4.2411649999999996</v>
      </c>
      <c r="V69" s="39">
        <v>0.24870500000000001</v>
      </c>
      <c r="W69" s="34">
        <v>47440</v>
      </c>
      <c r="X69" s="34">
        <v>10585</v>
      </c>
      <c r="Y69" s="34">
        <v>455</v>
      </c>
      <c r="Z69" s="36">
        <v>60</v>
      </c>
      <c r="AA69" s="103"/>
      <c r="AB69" s="3"/>
    </row>
    <row r="70" spans="1:28" ht="20.100000000000001" customHeight="1" x14ac:dyDescent="0.25">
      <c r="A70" s="131"/>
      <c r="B70" s="133"/>
      <c r="C70" s="121"/>
      <c r="D70" s="3" t="s">
        <v>96</v>
      </c>
      <c r="E70" s="71" t="s">
        <v>72</v>
      </c>
      <c r="F70" s="71" t="s">
        <v>44</v>
      </c>
      <c r="G70" s="80">
        <v>14</v>
      </c>
      <c r="H70" s="35"/>
      <c r="I70" s="57"/>
      <c r="J70" s="59"/>
      <c r="K70" s="59"/>
      <c r="L70" s="59"/>
      <c r="M70" s="59"/>
      <c r="N70" s="96"/>
      <c r="O70" s="89"/>
      <c r="P70" s="59"/>
      <c r="Q70" s="59"/>
      <c r="R70" s="59"/>
      <c r="S70" s="61"/>
      <c r="T70" s="96"/>
      <c r="U70" s="95">
        <f>12158450/1000000</f>
        <v>12.15845</v>
      </c>
      <c r="V70" s="39">
        <v>0.26446399999999998</v>
      </c>
      <c r="W70" s="34">
        <v>50991</v>
      </c>
      <c r="X70" s="34">
        <v>4270</v>
      </c>
      <c r="Y70" s="34">
        <v>3087</v>
      </c>
      <c r="Z70" s="36">
        <v>192</v>
      </c>
      <c r="AA70" s="103"/>
      <c r="AB70" s="3"/>
    </row>
    <row r="71" spans="1:28" ht="20.100000000000001" customHeight="1" x14ac:dyDescent="0.25">
      <c r="A71" s="131"/>
      <c r="B71" s="133"/>
      <c r="C71" s="121"/>
      <c r="D71" s="3" t="s">
        <v>97</v>
      </c>
      <c r="E71" s="71" t="s">
        <v>16</v>
      </c>
      <c r="F71" s="71" t="s">
        <v>44</v>
      </c>
      <c r="G71" s="78">
        <v>500</v>
      </c>
      <c r="H71" s="35"/>
      <c r="I71" s="57"/>
      <c r="J71" s="59"/>
      <c r="K71" s="59"/>
      <c r="L71" s="57"/>
      <c r="M71" s="57"/>
      <c r="N71" s="96"/>
      <c r="O71" s="89"/>
      <c r="P71" s="57"/>
      <c r="Q71" s="57"/>
      <c r="R71" s="57"/>
      <c r="S71" s="57"/>
      <c r="T71" s="90"/>
      <c r="U71" s="95">
        <f>11819837/1000000</f>
        <v>11.819837</v>
      </c>
      <c r="V71" s="39">
        <f>0.360736</f>
        <v>0.360736</v>
      </c>
      <c r="W71" s="34">
        <v>45683</v>
      </c>
      <c r="X71" s="34">
        <v>11554</v>
      </c>
      <c r="Y71" s="34">
        <v>1067</v>
      </c>
      <c r="Z71" s="36">
        <v>236</v>
      </c>
      <c r="AA71" s="103"/>
      <c r="AB71" s="3"/>
    </row>
    <row r="72" spans="1:28" ht="20.100000000000001" customHeight="1" x14ac:dyDescent="0.25">
      <c r="A72" s="131"/>
      <c r="B72" s="133"/>
      <c r="C72" s="121"/>
      <c r="D72" s="3" t="s">
        <v>98</v>
      </c>
      <c r="E72" s="71" t="s">
        <v>16</v>
      </c>
      <c r="F72" s="71" t="s">
        <v>44</v>
      </c>
      <c r="G72" s="78">
        <v>210</v>
      </c>
      <c r="H72" s="35"/>
      <c r="I72" s="62">
        <f>23024104/1000000</f>
        <v>23.024104000000001</v>
      </c>
      <c r="J72" s="39">
        <f>732.334657</f>
        <v>732.33465699999999</v>
      </c>
      <c r="K72" s="39">
        <f>0.483065</f>
        <v>0.48306500000000002</v>
      </c>
      <c r="L72" s="59">
        <v>3.85E-2</v>
      </c>
      <c r="M72" s="59">
        <v>9.7899999999999987E-2</v>
      </c>
      <c r="N72" s="93">
        <f>0.823542</f>
        <v>0.823542</v>
      </c>
      <c r="O72" s="89"/>
      <c r="P72" s="57"/>
      <c r="Q72" s="57"/>
      <c r="R72" s="57"/>
      <c r="S72" s="57"/>
      <c r="T72" s="90"/>
      <c r="U72" s="95">
        <f>6888717/1000000</f>
        <v>6.8887169999999998</v>
      </c>
      <c r="V72" s="39">
        <f>0.324402</f>
        <v>0.32440200000000002</v>
      </c>
      <c r="W72" s="34">
        <v>46975</v>
      </c>
      <c r="X72" s="34">
        <v>10657</v>
      </c>
      <c r="Y72" s="34">
        <v>733</v>
      </c>
      <c r="Z72" s="36">
        <v>175</v>
      </c>
      <c r="AA72" s="103"/>
      <c r="AB72" s="3"/>
    </row>
    <row r="73" spans="1:28" ht="20.100000000000001" customHeight="1" x14ac:dyDescent="0.25">
      <c r="A73" s="131"/>
      <c r="B73" s="133"/>
      <c r="C73" s="121"/>
      <c r="D73" s="3" t="s">
        <v>99</v>
      </c>
      <c r="E73" s="71" t="s">
        <v>16</v>
      </c>
      <c r="F73" s="71" t="s">
        <v>44</v>
      </c>
      <c r="G73" s="78">
        <v>2000</v>
      </c>
      <c r="H73" s="35"/>
      <c r="I73" s="62">
        <f>23363405/1000000</f>
        <v>23.363405</v>
      </c>
      <c r="J73" s="39">
        <f>748.739153</f>
        <v>748.73915299999999</v>
      </c>
      <c r="K73" s="39">
        <f>0.482911</f>
        <v>0.48291099999999998</v>
      </c>
      <c r="L73" s="59">
        <v>3.6400000000000002E-2</v>
      </c>
      <c r="M73" s="59">
        <v>8.7400000000000005E-2</v>
      </c>
      <c r="N73" s="39">
        <f>0.836272</f>
        <v>0.83627200000000002</v>
      </c>
      <c r="O73" s="89"/>
      <c r="P73" s="57"/>
      <c r="Q73" s="57"/>
      <c r="R73" s="57"/>
      <c r="S73" s="57"/>
      <c r="T73" s="57"/>
      <c r="U73" s="95">
        <f>5564655/1000000</f>
        <v>5.5646550000000001</v>
      </c>
      <c r="V73" s="39">
        <f>0.338693</f>
        <v>0.33869300000000002</v>
      </c>
      <c r="W73" s="34">
        <v>47452</v>
      </c>
      <c r="X73" s="34">
        <v>10428</v>
      </c>
      <c r="Y73" s="34">
        <v>556</v>
      </c>
      <c r="Z73" s="36">
        <v>104</v>
      </c>
      <c r="AA73" s="103"/>
      <c r="AB73" s="3"/>
    </row>
    <row r="74" spans="1:28" ht="20.100000000000001" customHeight="1" x14ac:dyDescent="0.25">
      <c r="A74" s="131"/>
      <c r="B74" s="133"/>
      <c r="C74" s="121"/>
      <c r="D74" s="3" t="s">
        <v>100</v>
      </c>
      <c r="E74" s="71" t="s">
        <v>72</v>
      </c>
      <c r="F74" s="71" t="s">
        <v>44</v>
      </c>
      <c r="G74" s="78">
        <v>25</v>
      </c>
      <c r="H74" s="35"/>
      <c r="I74" s="62"/>
      <c r="J74" s="39"/>
      <c r="K74" s="39"/>
      <c r="L74" s="59"/>
      <c r="M74" s="59"/>
      <c r="N74" s="93"/>
      <c r="O74" s="89"/>
      <c r="P74" s="57"/>
      <c r="Q74" s="57"/>
      <c r="R74" s="57"/>
      <c r="S74" s="57"/>
      <c r="T74" s="90"/>
      <c r="U74" s="95">
        <f>18409522/1000000</f>
        <v>18.409521999999999</v>
      </c>
      <c r="V74" s="39">
        <f>0.353229</f>
        <v>0.35322900000000002</v>
      </c>
      <c r="W74" s="34">
        <v>48697</v>
      </c>
      <c r="X74" s="34">
        <v>6100</v>
      </c>
      <c r="Y74" s="34">
        <v>3405</v>
      </c>
      <c r="Z74" s="36">
        <v>338</v>
      </c>
      <c r="AA74" s="103"/>
      <c r="AB74" s="3"/>
    </row>
    <row r="75" spans="1:28" ht="20.100000000000001" customHeight="1" x14ac:dyDescent="0.25">
      <c r="A75" s="131" t="s">
        <v>101</v>
      </c>
      <c r="B75" s="138" t="s">
        <v>14</v>
      </c>
      <c r="C75" s="123">
        <v>1</v>
      </c>
      <c r="D75" s="3" t="s">
        <v>102</v>
      </c>
      <c r="E75" s="71" t="s">
        <v>16</v>
      </c>
      <c r="F75" s="71" t="s">
        <v>44</v>
      </c>
      <c r="G75" s="80">
        <v>1000</v>
      </c>
      <c r="H75" s="35" t="s">
        <v>220</v>
      </c>
      <c r="I75" s="62">
        <f>8439534/1000000</f>
        <v>8.4395340000000001</v>
      </c>
      <c r="J75" s="39">
        <v>192.52403899999999</v>
      </c>
      <c r="K75" s="39">
        <v>0.56263300000000005</v>
      </c>
      <c r="L75" s="59">
        <v>5.5500000000000001E-2</v>
      </c>
      <c r="M75" s="59">
        <v>0.13570000000000002</v>
      </c>
      <c r="N75" s="93">
        <v>0.73908499999999999</v>
      </c>
      <c r="O75" s="94">
        <f>201840106/1000000</f>
        <v>201.84010599999999</v>
      </c>
      <c r="P75" s="39">
        <f>102.019944</f>
        <v>102.019944</v>
      </c>
      <c r="Q75" s="39">
        <f>0.527512</f>
        <v>0.52751199999999998</v>
      </c>
      <c r="R75" s="39">
        <v>3.1400000000000004E-2</v>
      </c>
      <c r="S75" s="39">
        <v>1.6399999999999998E-2</v>
      </c>
      <c r="T75" s="93">
        <f>0.771973</f>
        <v>0.77197300000000002</v>
      </c>
      <c r="U75" s="95">
        <f>10311975/1000000</f>
        <v>10.311975</v>
      </c>
      <c r="V75" s="39">
        <v>0.42176200000000003</v>
      </c>
      <c r="W75" s="34">
        <v>46336</v>
      </c>
      <c r="X75" s="34">
        <v>11359</v>
      </c>
      <c r="Y75" s="34">
        <v>728</v>
      </c>
      <c r="Z75" s="36">
        <v>117</v>
      </c>
      <c r="AA75" s="103"/>
      <c r="AB75" s="3"/>
    </row>
    <row r="76" spans="1:28" ht="20.100000000000001" customHeight="1" x14ac:dyDescent="0.25">
      <c r="A76" s="131"/>
      <c r="B76" s="139"/>
      <c r="C76" s="124"/>
      <c r="D76" s="3" t="s">
        <v>103</v>
      </c>
      <c r="E76" s="71" t="s">
        <v>16</v>
      </c>
      <c r="F76" s="71" t="s">
        <v>44</v>
      </c>
      <c r="G76" s="80">
        <v>89</v>
      </c>
      <c r="H76" s="35" t="s">
        <v>220</v>
      </c>
      <c r="I76" s="62">
        <f>9946406/1000000</f>
        <v>9.9464059999999996</v>
      </c>
      <c r="J76" s="39">
        <v>198.90749199999999</v>
      </c>
      <c r="K76" s="39">
        <v>0.608213</v>
      </c>
      <c r="L76" s="59">
        <v>5.4000000000000006E-2</v>
      </c>
      <c r="M76" s="59">
        <v>0.14980000000000002</v>
      </c>
      <c r="N76" s="93">
        <v>0.72895399999999999</v>
      </c>
      <c r="O76" s="94">
        <f>121773232/1000000</f>
        <v>121.77323199999999</v>
      </c>
      <c r="P76" s="39">
        <f>58.187534</f>
        <v>58.187533999999999</v>
      </c>
      <c r="Q76" s="39">
        <f>0.545856</f>
        <v>0.54585600000000001</v>
      </c>
      <c r="R76" s="39">
        <v>6.3299999999999995E-2</v>
      </c>
      <c r="S76" s="39">
        <v>4.4000000000000004E-2</v>
      </c>
      <c r="T76" s="93">
        <f>0.645835</f>
        <v>0.64583500000000005</v>
      </c>
      <c r="U76" s="95">
        <f>8341937/1000000</f>
        <v>8.3419369999999997</v>
      </c>
      <c r="V76" s="39">
        <v>0.31797799999999998</v>
      </c>
      <c r="W76" s="34">
        <v>46704</v>
      </c>
      <c r="X76" s="34">
        <v>10874</v>
      </c>
      <c r="Y76" s="34">
        <v>821</v>
      </c>
      <c r="Z76" s="36">
        <v>141</v>
      </c>
      <c r="AA76" s="103"/>
      <c r="AB76" s="3"/>
    </row>
    <row r="77" spans="1:28" ht="20.100000000000001" customHeight="1" x14ac:dyDescent="0.25">
      <c r="A77" s="131"/>
      <c r="B77" s="140"/>
      <c r="C77" s="125"/>
      <c r="D77" s="3" t="s">
        <v>104</v>
      </c>
      <c r="E77" s="71" t="s">
        <v>16</v>
      </c>
      <c r="F77" s="71" t="s">
        <v>44</v>
      </c>
      <c r="G77" s="80">
        <v>16</v>
      </c>
      <c r="H77" s="45"/>
      <c r="I77" s="62">
        <f>92117370/1000000</f>
        <v>92.117369999999994</v>
      </c>
      <c r="J77" s="39">
        <v>1669.179832</v>
      </c>
      <c r="K77" s="39">
        <v>0.60603200000000002</v>
      </c>
      <c r="L77" s="59">
        <v>2.8799999999999999E-2</v>
      </c>
      <c r="M77" s="59">
        <v>3.6699999999999997E-2</v>
      </c>
      <c r="N77" s="93">
        <v>0.88628499999999999</v>
      </c>
      <c r="O77" s="94">
        <f>41677728/1000000</f>
        <v>41.677728000000002</v>
      </c>
      <c r="P77" s="39">
        <f>38.944086</f>
        <v>38.944085999999999</v>
      </c>
      <c r="Q77" s="39">
        <f>0.145443</f>
        <v>0.14544299999999999</v>
      </c>
      <c r="R77" s="59">
        <v>3.7100000000000001E-2</v>
      </c>
      <c r="S77" s="39">
        <v>4.1700000000000001E-2</v>
      </c>
      <c r="T77" s="93">
        <f>0.633164</f>
        <v>0.63316399999999995</v>
      </c>
      <c r="U77" s="95">
        <f>5025132/1000000</f>
        <v>5.0251320000000002</v>
      </c>
      <c r="V77" s="39">
        <v>0.30758099999999999</v>
      </c>
      <c r="W77" s="34">
        <v>47521</v>
      </c>
      <c r="X77" s="34">
        <v>10362</v>
      </c>
      <c r="Y77" s="34">
        <v>587</v>
      </c>
      <c r="Z77" s="36">
        <v>70</v>
      </c>
      <c r="AA77" s="3"/>
      <c r="AB77" s="3"/>
    </row>
    <row r="78" spans="1:28" ht="20.100000000000001" customHeight="1" x14ac:dyDescent="0.25">
      <c r="A78" s="131"/>
      <c r="B78" s="133" t="s">
        <v>106</v>
      </c>
      <c r="C78" s="68">
        <v>1</v>
      </c>
      <c r="D78" s="3" t="s">
        <v>105</v>
      </c>
      <c r="E78" s="71" t="s">
        <v>16</v>
      </c>
      <c r="F78" s="71" t="s">
        <v>44</v>
      </c>
      <c r="G78" s="80">
        <v>197</v>
      </c>
      <c r="H78" s="35"/>
      <c r="I78" s="62">
        <f>10529552/1000000</f>
        <v>10.529552000000001</v>
      </c>
      <c r="J78" s="39">
        <v>227.20022</v>
      </c>
      <c r="K78" s="39">
        <v>0.57482599999999995</v>
      </c>
      <c r="L78" s="59">
        <v>5.2400000000000002E-2</v>
      </c>
      <c r="M78" s="59">
        <v>0.14249999999999999</v>
      </c>
      <c r="N78" s="93">
        <v>0.74590299999999998</v>
      </c>
      <c r="O78" s="89"/>
      <c r="P78" s="59"/>
      <c r="Q78" s="59"/>
      <c r="R78" s="59"/>
      <c r="S78" s="61"/>
      <c r="T78" s="96"/>
      <c r="U78" s="95">
        <f>10661117/1000000</f>
        <v>10.661117000000001</v>
      </c>
      <c r="V78" s="39">
        <v>0.33548699999999998</v>
      </c>
      <c r="W78" s="34">
        <f>46055</f>
        <v>46055</v>
      </c>
      <c r="X78" s="34">
        <f>11402</f>
        <v>11402</v>
      </c>
      <c r="Y78" s="34">
        <f>895</f>
        <v>895</v>
      </c>
      <c r="Z78" s="36">
        <v>188</v>
      </c>
      <c r="AA78" s="103"/>
      <c r="AB78" s="3"/>
    </row>
    <row r="79" spans="1:28" ht="20.100000000000001" customHeight="1" x14ac:dyDescent="0.25">
      <c r="A79" s="131"/>
      <c r="B79" s="133"/>
      <c r="C79" s="121">
        <v>2</v>
      </c>
      <c r="D79" s="3" t="s">
        <v>107</v>
      </c>
      <c r="E79" s="71" t="s">
        <v>16</v>
      </c>
      <c r="F79" s="71" t="s">
        <v>44</v>
      </c>
      <c r="G79" s="80">
        <v>1000</v>
      </c>
      <c r="H79" s="35"/>
      <c r="I79" s="62">
        <f>10257837/1000000</f>
        <v>10.257837</v>
      </c>
      <c r="J79" s="39">
        <v>217.840476</v>
      </c>
      <c r="K79" s="39">
        <v>0.59155000000000002</v>
      </c>
      <c r="L79" s="59">
        <v>4.82E-2</v>
      </c>
      <c r="M79" s="59">
        <v>0.14249999999999999</v>
      </c>
      <c r="N79" s="93">
        <v>0.74638599999999999</v>
      </c>
      <c r="O79" s="94">
        <f>116653702/1000000</f>
        <v>116.653702</v>
      </c>
      <c r="P79" s="39">
        <f>45.773266</f>
        <v>45.773266</v>
      </c>
      <c r="Q79" s="39">
        <f>0.686595</f>
        <v>0.68659499999999996</v>
      </c>
      <c r="R79" s="39">
        <v>7.1199999999999999E-2</v>
      </c>
      <c r="S79" s="39">
        <v>4.1700000000000001E-2</v>
      </c>
      <c r="T79" s="93">
        <f>0.612406</f>
        <v>0.61240600000000001</v>
      </c>
      <c r="U79" s="95">
        <f>9027476/1000000</f>
        <v>9.0274760000000001</v>
      </c>
      <c r="V79" s="39">
        <v>0.316214</v>
      </c>
      <c r="W79" s="34">
        <f>46334</f>
        <v>46334</v>
      </c>
      <c r="X79" s="34">
        <f>11336</f>
        <v>11336</v>
      </c>
      <c r="Y79" s="34">
        <f>739</f>
        <v>739</v>
      </c>
      <c r="Z79" s="36">
        <v>131</v>
      </c>
      <c r="AA79" s="103"/>
      <c r="AB79" s="3"/>
    </row>
    <row r="80" spans="1:28" ht="20.100000000000001" customHeight="1" x14ac:dyDescent="0.25">
      <c r="A80" s="131"/>
      <c r="B80" s="133"/>
      <c r="C80" s="121"/>
      <c r="D80" s="3" t="s">
        <v>108</v>
      </c>
      <c r="E80" s="71" t="s">
        <v>16</v>
      </c>
      <c r="F80" s="71" t="s">
        <v>44</v>
      </c>
      <c r="G80" s="80">
        <v>1200</v>
      </c>
      <c r="H80" s="35"/>
      <c r="I80" s="62">
        <f>147597364/1000000</f>
        <v>147.597364</v>
      </c>
      <c r="J80" s="39">
        <v>3093.3168209999999</v>
      </c>
      <c r="K80" s="39">
        <v>0.58427600000000002</v>
      </c>
      <c r="L80" s="59">
        <v>2.46E-2</v>
      </c>
      <c r="M80" s="59">
        <v>4.6100000000000002E-2</v>
      </c>
      <c r="N80" s="93">
        <v>0.88470300000000002</v>
      </c>
      <c r="O80" s="89"/>
      <c r="P80" s="59"/>
      <c r="Q80" s="59"/>
      <c r="R80" s="59"/>
      <c r="S80" s="61"/>
      <c r="T80" s="96"/>
      <c r="U80" s="95">
        <f>1289534/1000000</f>
        <v>1.289534</v>
      </c>
      <c r="V80" s="39">
        <v>0.17</v>
      </c>
      <c r="W80" s="34">
        <v>49165</v>
      </c>
      <c r="X80" s="34">
        <v>9132</v>
      </c>
      <c r="Y80" s="34">
        <v>225</v>
      </c>
      <c r="Z80" s="36">
        <v>18</v>
      </c>
      <c r="AA80" s="103"/>
      <c r="AB80" s="3"/>
    </row>
    <row r="81" spans="1:28" ht="20.100000000000001" customHeight="1" x14ac:dyDescent="0.25">
      <c r="A81" s="131"/>
      <c r="B81" s="133"/>
      <c r="C81" s="121"/>
      <c r="D81" s="3" t="s">
        <v>109</v>
      </c>
      <c r="E81" s="71" t="s">
        <v>16</v>
      </c>
      <c r="F81" s="71" t="s">
        <v>44</v>
      </c>
      <c r="G81" s="78">
        <v>184</v>
      </c>
      <c r="H81" s="35"/>
      <c r="I81" s="62">
        <f>100175057/1000000</f>
        <v>100.175057</v>
      </c>
      <c r="J81" s="39">
        <v>2017.45444</v>
      </c>
      <c r="K81" s="39">
        <v>0.59744900000000001</v>
      </c>
      <c r="L81" s="59">
        <v>3.5099999999999999E-2</v>
      </c>
      <c r="M81" s="59">
        <v>5.3399999999999996E-2</v>
      </c>
      <c r="N81" s="93">
        <v>0.86905699999999997</v>
      </c>
      <c r="O81" s="94">
        <v>106.53789999999999</v>
      </c>
      <c r="P81" s="62">
        <v>93.878</v>
      </c>
      <c r="Q81" s="62">
        <v>0.2606</v>
      </c>
      <c r="R81" s="62">
        <v>3.2500000000000001E-2</v>
      </c>
      <c r="S81" s="39">
        <v>1.9599999999999999E-2</v>
      </c>
      <c r="T81" s="88">
        <v>0.75649999999999995</v>
      </c>
      <c r="U81" s="95">
        <f>6844349/1000000</f>
        <v>6.8443490000000002</v>
      </c>
      <c r="V81" s="39">
        <v>0.29407100000000003</v>
      </c>
      <c r="W81" s="34">
        <v>47208</v>
      </c>
      <c r="X81" s="34">
        <v>10242</v>
      </c>
      <c r="Y81" s="34">
        <v>976</v>
      </c>
      <c r="Z81" s="36">
        <v>114</v>
      </c>
      <c r="AA81" s="103"/>
      <c r="AB81" s="3"/>
    </row>
    <row r="82" spans="1:28" ht="20.100000000000001" customHeight="1" x14ac:dyDescent="0.25">
      <c r="A82" s="131"/>
      <c r="B82" s="134" t="s">
        <v>110</v>
      </c>
      <c r="C82" s="126">
        <v>1</v>
      </c>
      <c r="D82" s="3" t="s">
        <v>111</v>
      </c>
      <c r="E82" s="71" t="s">
        <v>16</v>
      </c>
      <c r="F82" s="71" t="s">
        <v>44</v>
      </c>
      <c r="G82" s="78">
        <v>250</v>
      </c>
      <c r="H82" s="35"/>
      <c r="I82" s="62">
        <f>17376847/1000000</f>
        <v>17.376847000000001</v>
      </c>
      <c r="J82" s="39">
        <v>208.96890999999999</v>
      </c>
      <c r="K82" s="39">
        <v>0.80824099999999999</v>
      </c>
      <c r="L82" s="59">
        <v>3.6600000000000001E-2</v>
      </c>
      <c r="M82" s="59">
        <v>0.04</v>
      </c>
      <c r="N82" s="93">
        <v>0.84600600000000004</v>
      </c>
      <c r="O82" s="89"/>
      <c r="P82" s="59"/>
      <c r="Q82" s="59"/>
      <c r="R82" s="59"/>
      <c r="S82" s="61"/>
      <c r="T82" s="96"/>
      <c r="U82" s="95">
        <f>1510334/1000000</f>
        <v>1.5103340000000001</v>
      </c>
      <c r="V82" s="39">
        <v>0.20813300000000001</v>
      </c>
      <c r="W82" s="34">
        <v>50380</v>
      </c>
      <c r="X82" s="34">
        <v>7894</v>
      </c>
      <c r="Y82" s="34">
        <v>242</v>
      </c>
      <c r="Z82" s="36">
        <v>24</v>
      </c>
      <c r="AA82" s="103"/>
      <c r="AB82" s="3"/>
    </row>
    <row r="83" spans="1:28" ht="20.100000000000001" customHeight="1" x14ac:dyDescent="0.25">
      <c r="A83" s="131"/>
      <c r="B83" s="134"/>
      <c r="C83" s="126"/>
      <c r="D83" s="3" t="s">
        <v>112</v>
      </c>
      <c r="E83" s="71" t="s">
        <v>16</v>
      </c>
      <c r="F83" s="71" t="s">
        <v>44</v>
      </c>
      <c r="G83" s="78">
        <v>116</v>
      </c>
      <c r="H83" s="35"/>
      <c r="I83" s="62">
        <f>22775206/1000000</f>
        <v>22.775206000000001</v>
      </c>
      <c r="J83" s="39">
        <v>250.717983</v>
      </c>
      <c r="K83" s="39">
        <v>0.82103300000000001</v>
      </c>
      <c r="L83" s="59">
        <v>3.6200000000000003E-2</v>
      </c>
      <c r="M83" s="59">
        <v>3.9300000000000002E-2</v>
      </c>
      <c r="N83" s="93">
        <v>0.86089899999999997</v>
      </c>
      <c r="O83" s="94">
        <v>55.576999999999998</v>
      </c>
      <c r="P83" s="62">
        <v>52.817999999999998</v>
      </c>
      <c r="Q83" s="62">
        <v>0.34100000000000003</v>
      </c>
      <c r="R83" s="62">
        <v>2.0999999999999999E-3</v>
      </c>
      <c r="S83" s="39">
        <v>8.0000000000000004E-4</v>
      </c>
      <c r="T83" s="88">
        <v>0.85060000000000002</v>
      </c>
      <c r="U83" s="95">
        <f>1488291/1000000</f>
        <v>1.488291</v>
      </c>
      <c r="V83" s="39">
        <v>0.19542899999999999</v>
      </c>
      <c r="W83" s="34">
        <v>50734</v>
      </c>
      <c r="X83" s="34">
        <v>7594</v>
      </c>
      <c r="Y83" s="34">
        <v>194</v>
      </c>
      <c r="Z83" s="36">
        <v>18</v>
      </c>
      <c r="AA83" s="103"/>
      <c r="AB83" s="3"/>
    </row>
    <row r="84" spans="1:28" ht="20.100000000000001" customHeight="1" x14ac:dyDescent="0.25">
      <c r="A84" s="131"/>
      <c r="B84" s="134"/>
      <c r="C84" s="126"/>
      <c r="D84" s="3" t="s">
        <v>113</v>
      </c>
      <c r="E84" s="71" t="s">
        <v>16</v>
      </c>
      <c r="F84" s="71" t="s">
        <v>44</v>
      </c>
      <c r="G84" s="78">
        <v>141</v>
      </c>
      <c r="H84" s="35"/>
      <c r="I84" s="62">
        <f>18228003/1000000</f>
        <v>18.228003000000001</v>
      </c>
      <c r="J84" s="39">
        <v>193.02170699999999</v>
      </c>
      <c r="K84" s="39">
        <v>0.81813599999999997</v>
      </c>
      <c r="L84" s="59">
        <v>5.5800000000000002E-2</v>
      </c>
      <c r="M84" s="59">
        <v>0.10099999999999999</v>
      </c>
      <c r="N84" s="93">
        <v>0.772289</v>
      </c>
      <c r="O84" s="89"/>
      <c r="P84" s="57"/>
      <c r="Q84" s="57"/>
      <c r="R84" s="57"/>
      <c r="S84" s="57"/>
      <c r="T84" s="90"/>
      <c r="U84" s="95">
        <f>1185044/1000000</f>
        <v>1.185044</v>
      </c>
      <c r="V84" s="39">
        <f>0.179176</f>
        <v>0.179176</v>
      </c>
      <c r="W84" s="34">
        <v>50669</v>
      </c>
      <c r="X84" s="34">
        <v>7602</v>
      </c>
      <c r="Y84" s="34">
        <v>254</v>
      </c>
      <c r="Z84" s="36">
        <v>15</v>
      </c>
      <c r="AA84" s="103"/>
      <c r="AB84" s="3"/>
    </row>
    <row r="85" spans="1:28" ht="20.100000000000001" customHeight="1" x14ac:dyDescent="0.25">
      <c r="A85" s="131"/>
      <c r="B85" s="138" t="s">
        <v>209</v>
      </c>
      <c r="C85" s="123">
        <v>1</v>
      </c>
      <c r="D85" s="16" t="s">
        <v>114</v>
      </c>
      <c r="E85" s="71" t="s">
        <v>16</v>
      </c>
      <c r="F85" s="71" t="s">
        <v>44</v>
      </c>
      <c r="G85" s="82">
        <v>71</v>
      </c>
      <c r="H85" s="35"/>
      <c r="I85" s="62">
        <v>31.02</v>
      </c>
      <c r="J85" s="39">
        <v>339.76</v>
      </c>
      <c r="K85" s="39">
        <v>0.66</v>
      </c>
      <c r="L85" s="59">
        <v>5.0000000000000001E-4</v>
      </c>
      <c r="M85" s="59">
        <v>1.6000000000000001E-3</v>
      </c>
      <c r="N85" s="93">
        <v>0.96199999999999997</v>
      </c>
      <c r="O85" s="89"/>
      <c r="P85" s="57"/>
      <c r="Q85" s="57"/>
      <c r="R85" s="57"/>
      <c r="S85" s="57"/>
      <c r="T85" s="90"/>
      <c r="U85" s="95">
        <v>3.14</v>
      </c>
      <c r="V85" s="39">
        <v>0.28999999999999998</v>
      </c>
      <c r="W85" s="34">
        <v>48854</v>
      </c>
      <c r="X85" s="34">
        <v>9222</v>
      </c>
      <c r="Y85" s="34">
        <v>398</v>
      </c>
      <c r="Z85" s="36">
        <v>66</v>
      </c>
      <c r="AA85" s="103"/>
      <c r="AB85" s="3"/>
    </row>
    <row r="86" spans="1:28" ht="20.100000000000001" customHeight="1" x14ac:dyDescent="0.25">
      <c r="A86" s="131"/>
      <c r="B86" s="139"/>
      <c r="C86" s="124"/>
      <c r="D86" s="16" t="s">
        <v>115</v>
      </c>
      <c r="E86" s="71" t="s">
        <v>16</v>
      </c>
      <c r="F86" s="71" t="s">
        <v>44</v>
      </c>
      <c r="G86" s="82">
        <v>2000</v>
      </c>
      <c r="H86" s="35"/>
      <c r="I86" s="62">
        <v>25.95</v>
      </c>
      <c r="J86" s="39">
        <v>298.47000000000003</v>
      </c>
      <c r="K86" s="39">
        <v>0.66</v>
      </c>
      <c r="L86" s="59">
        <v>4.1999999999999997E-3</v>
      </c>
      <c r="M86" s="59">
        <v>1E-3</v>
      </c>
      <c r="N86" s="93">
        <v>0.95499999999999996</v>
      </c>
      <c r="O86" s="89"/>
      <c r="P86" s="57"/>
      <c r="Q86" s="57"/>
      <c r="R86" s="57"/>
      <c r="S86" s="57"/>
      <c r="T86" s="90"/>
      <c r="U86" s="95">
        <v>2.5190000000000001</v>
      </c>
      <c r="V86" s="39">
        <v>0.33700000000000002</v>
      </c>
      <c r="W86" s="34">
        <v>49264</v>
      </c>
      <c r="X86" s="34">
        <v>8976</v>
      </c>
      <c r="Y86" s="34">
        <v>264</v>
      </c>
      <c r="Z86" s="36">
        <v>36</v>
      </c>
      <c r="AA86" s="103"/>
      <c r="AB86" s="3"/>
    </row>
    <row r="87" spans="1:28" ht="20.100000000000001" customHeight="1" x14ac:dyDescent="0.25">
      <c r="A87" s="131"/>
      <c r="B87" s="139"/>
      <c r="C87" s="124"/>
      <c r="D87" s="16" t="s">
        <v>116</v>
      </c>
      <c r="E87" s="71" t="s">
        <v>16</v>
      </c>
      <c r="F87" s="71" t="s">
        <v>44</v>
      </c>
      <c r="G87" s="82">
        <v>247</v>
      </c>
      <c r="H87" s="35"/>
      <c r="I87" s="62">
        <v>39.113</v>
      </c>
      <c r="J87" s="39">
        <v>419.94979999999998</v>
      </c>
      <c r="K87" s="39">
        <v>0.66</v>
      </c>
      <c r="L87" s="59">
        <v>1E-3</v>
      </c>
      <c r="M87" s="59">
        <v>1.6000000000000001E-3</v>
      </c>
      <c r="N87" s="93">
        <v>0.96389999999999998</v>
      </c>
      <c r="O87" s="89"/>
      <c r="P87" s="57"/>
      <c r="Q87" s="57"/>
      <c r="R87" s="57"/>
      <c r="S87" s="57"/>
      <c r="T87" s="90"/>
      <c r="U87" s="95">
        <v>3.0798999999999999</v>
      </c>
      <c r="V87" s="39">
        <v>0.30599999999999999</v>
      </c>
      <c r="W87" s="34">
        <v>48664</v>
      </c>
      <c r="X87" s="34">
        <v>9430</v>
      </c>
      <c r="Y87" s="34">
        <v>380</v>
      </c>
      <c r="Z87" s="36">
        <v>66</v>
      </c>
      <c r="AA87" s="103"/>
      <c r="AB87" s="3"/>
    </row>
    <row r="88" spans="1:28" ht="20.100000000000001" customHeight="1" x14ac:dyDescent="0.25">
      <c r="A88" s="131"/>
      <c r="B88" s="139"/>
      <c r="C88" s="124"/>
      <c r="D88" s="16" t="s">
        <v>117</v>
      </c>
      <c r="E88" s="71" t="s">
        <v>16</v>
      </c>
      <c r="F88" s="71" t="s">
        <v>44</v>
      </c>
      <c r="G88" s="82">
        <v>118</v>
      </c>
      <c r="H88" s="35"/>
      <c r="I88" s="57"/>
      <c r="J88" s="59"/>
      <c r="K88" s="59"/>
      <c r="L88" s="59"/>
      <c r="M88" s="59"/>
      <c r="N88" s="93"/>
      <c r="O88" s="89"/>
      <c r="P88" s="57"/>
      <c r="Q88" s="57"/>
      <c r="R88" s="57"/>
      <c r="S88" s="57"/>
      <c r="T88" s="90"/>
      <c r="U88" s="95">
        <v>3.1739999999999999</v>
      </c>
      <c r="V88" s="39">
        <v>0.308</v>
      </c>
      <c r="W88" s="34">
        <v>48695</v>
      </c>
      <c r="X88" s="34">
        <v>9386</v>
      </c>
      <c r="Y88" s="34">
        <v>384</v>
      </c>
      <c r="Z88" s="36">
        <v>75</v>
      </c>
      <c r="AA88" s="103"/>
      <c r="AB88" s="3"/>
    </row>
    <row r="89" spans="1:28" ht="20.100000000000001" customHeight="1" x14ac:dyDescent="0.25">
      <c r="A89" s="131"/>
      <c r="B89" s="139"/>
      <c r="C89" s="124"/>
      <c r="D89" s="16" t="s">
        <v>118</v>
      </c>
      <c r="E89" s="71" t="s">
        <v>16</v>
      </c>
      <c r="F89" s="71" t="s">
        <v>44</v>
      </c>
      <c r="G89" s="82">
        <v>800</v>
      </c>
      <c r="H89" s="35"/>
      <c r="I89" s="62">
        <v>27.954000000000001</v>
      </c>
      <c r="J89" s="39">
        <v>302.40100000000001</v>
      </c>
      <c r="K89" s="39">
        <v>0.66700000000000004</v>
      </c>
      <c r="L89" s="59">
        <v>0</v>
      </c>
      <c r="M89" s="59">
        <v>0</v>
      </c>
      <c r="N89" s="93">
        <v>0.96399999999999997</v>
      </c>
      <c r="O89" s="89"/>
      <c r="P89" s="57"/>
      <c r="Q89" s="57"/>
      <c r="R89" s="57"/>
      <c r="S89" s="57"/>
      <c r="T89" s="90"/>
      <c r="U89" s="95">
        <v>2.9689999999999999</v>
      </c>
      <c r="V89" s="39">
        <v>0.28489999999999999</v>
      </c>
      <c r="W89" s="34">
        <v>48172</v>
      </c>
      <c r="X89" s="34">
        <v>9950</v>
      </c>
      <c r="Y89" s="34">
        <v>352</v>
      </c>
      <c r="Z89" s="36">
        <v>66</v>
      </c>
      <c r="AA89" s="103"/>
      <c r="AB89" s="3"/>
    </row>
    <row r="90" spans="1:28" ht="20.100000000000001" customHeight="1" x14ac:dyDescent="0.25">
      <c r="A90" s="131"/>
      <c r="B90" s="139"/>
      <c r="C90" s="124"/>
      <c r="D90" s="16" t="s">
        <v>119</v>
      </c>
      <c r="E90" s="71" t="s">
        <v>16</v>
      </c>
      <c r="F90" s="71" t="s">
        <v>44</v>
      </c>
      <c r="G90" s="82">
        <v>203</v>
      </c>
      <c r="H90" s="35"/>
      <c r="I90" s="62">
        <v>20.309000000000001</v>
      </c>
      <c r="J90" s="39">
        <v>431.66800000000001</v>
      </c>
      <c r="K90" s="39">
        <v>0.52539999999999998</v>
      </c>
      <c r="L90" s="59">
        <v>6.8000000000000005E-3</v>
      </c>
      <c r="M90" s="59">
        <v>3.7000000000000002E-3</v>
      </c>
      <c r="N90" s="93">
        <v>0.94299999999999995</v>
      </c>
      <c r="O90" s="89"/>
      <c r="P90" s="57"/>
      <c r="Q90" s="57"/>
      <c r="R90" s="57"/>
      <c r="S90" s="57"/>
      <c r="T90" s="90"/>
      <c r="U90" s="95">
        <v>3.097</v>
      </c>
      <c r="V90" s="39">
        <v>0.28170000000000001</v>
      </c>
      <c r="W90" s="34">
        <v>48487</v>
      </c>
      <c r="X90" s="34">
        <v>9548</v>
      </c>
      <c r="Y90" s="34">
        <v>431</v>
      </c>
      <c r="Z90" s="36">
        <v>74</v>
      </c>
      <c r="AA90" s="103"/>
      <c r="AB90" s="3"/>
    </row>
    <row r="91" spans="1:28" ht="20.100000000000001" customHeight="1" x14ac:dyDescent="0.25">
      <c r="A91" s="131"/>
      <c r="B91" s="140"/>
      <c r="C91" s="125"/>
      <c r="D91" s="16" t="s">
        <v>120</v>
      </c>
      <c r="E91" s="71" t="s">
        <v>16</v>
      </c>
      <c r="F91" s="71" t="s">
        <v>44</v>
      </c>
      <c r="G91" s="82">
        <v>430</v>
      </c>
      <c r="H91" s="35"/>
      <c r="I91" s="62">
        <v>19.120999999999999</v>
      </c>
      <c r="J91" s="39">
        <v>397.4</v>
      </c>
      <c r="K91" s="39">
        <v>0.55200000000000005</v>
      </c>
      <c r="L91" s="59">
        <v>1.3600000000000001E-2</v>
      </c>
      <c r="M91" s="59">
        <v>4.1999999999999997E-3</v>
      </c>
      <c r="N91" s="93">
        <v>0.92959999999999998</v>
      </c>
      <c r="O91" s="89"/>
      <c r="P91" s="59"/>
      <c r="Q91" s="59"/>
      <c r="R91" s="59"/>
      <c r="S91" s="61"/>
      <c r="T91" s="96"/>
      <c r="U91" s="95">
        <v>1.655</v>
      </c>
      <c r="V91" s="39">
        <v>0.27700000000000002</v>
      </c>
      <c r="W91" s="34">
        <v>49183</v>
      </c>
      <c r="X91" s="34">
        <v>9149</v>
      </c>
      <c r="Y91" s="34">
        <v>191</v>
      </c>
      <c r="Z91" s="36">
        <v>17</v>
      </c>
      <c r="AA91" s="103"/>
      <c r="AB91" s="3"/>
    </row>
    <row r="92" spans="1:28" ht="20.100000000000001" customHeight="1" x14ac:dyDescent="0.25">
      <c r="A92" s="131" t="s">
        <v>121</v>
      </c>
      <c r="B92" s="133" t="s">
        <v>122</v>
      </c>
      <c r="C92" s="121">
        <v>1</v>
      </c>
      <c r="D92" s="3" t="s">
        <v>123</v>
      </c>
      <c r="E92" s="71" t="s">
        <v>16</v>
      </c>
      <c r="F92" s="71" t="s">
        <v>44</v>
      </c>
      <c r="G92" s="78">
        <v>400</v>
      </c>
      <c r="H92" s="35"/>
      <c r="I92" s="62">
        <f>12752661/1000000</f>
        <v>12.752661</v>
      </c>
      <c r="J92" s="39">
        <f>94.320078</f>
        <v>94.320077999999995</v>
      </c>
      <c r="K92" s="39">
        <f>0.094025</f>
        <v>9.4024999999999997E-2</v>
      </c>
      <c r="L92" s="59">
        <v>8.3999999999999995E-3</v>
      </c>
      <c r="M92" s="59">
        <v>1.8E-3</v>
      </c>
      <c r="N92" s="93">
        <f>0.767254</f>
        <v>0.76725399999999999</v>
      </c>
      <c r="O92" s="89"/>
      <c r="P92" s="57"/>
      <c r="Q92" s="57"/>
      <c r="R92" s="57"/>
      <c r="S92" s="57"/>
      <c r="T92" s="90"/>
      <c r="U92" s="95">
        <f>16891180/1000000</f>
        <v>16.891179999999999</v>
      </c>
      <c r="V92" s="39">
        <f>0.475597</f>
        <v>0.47559699999999999</v>
      </c>
      <c r="W92" s="34">
        <v>47857</v>
      </c>
      <c r="X92" s="34">
        <v>9788</v>
      </c>
      <c r="Y92" s="34">
        <v>648</v>
      </c>
      <c r="Z92" s="36">
        <v>247</v>
      </c>
      <c r="AA92" s="103"/>
      <c r="AB92" s="3"/>
    </row>
    <row r="93" spans="1:28" ht="20.100000000000001" customHeight="1" x14ac:dyDescent="0.25">
      <c r="A93" s="131"/>
      <c r="B93" s="133"/>
      <c r="C93" s="121"/>
      <c r="D93" s="3" t="s">
        <v>124</v>
      </c>
      <c r="E93" s="71" t="s">
        <v>16</v>
      </c>
      <c r="F93" s="71" t="s">
        <v>44</v>
      </c>
      <c r="G93" s="78">
        <v>68</v>
      </c>
      <c r="H93" s="35"/>
      <c r="I93" s="62">
        <f>7337836/1000000</f>
        <v>7.3378360000000002</v>
      </c>
      <c r="J93" s="39">
        <f>53.626921</f>
        <v>53.626921000000003</v>
      </c>
      <c r="K93" s="39">
        <f>0.075289</f>
        <v>7.5288999999999995E-2</v>
      </c>
      <c r="L93" s="59">
        <v>9.2300000000000007E-2</v>
      </c>
      <c r="M93" s="59">
        <v>6.0000000000000001E-3</v>
      </c>
      <c r="N93" s="93">
        <f>0.684085</f>
        <v>0.68408500000000005</v>
      </c>
      <c r="O93" s="89"/>
      <c r="P93" s="57"/>
      <c r="Q93" s="57"/>
      <c r="R93" s="57"/>
      <c r="S93" s="59"/>
      <c r="T93" s="90"/>
      <c r="U93" s="95">
        <f>10272242/1000000</f>
        <v>10.272242</v>
      </c>
      <c r="V93" s="39">
        <f>0.395589</f>
        <v>0.39558900000000002</v>
      </c>
      <c r="W93" s="34">
        <v>48818</v>
      </c>
      <c r="X93" s="34">
        <v>9036</v>
      </c>
      <c r="Y93" s="34">
        <v>497</v>
      </c>
      <c r="Z93" s="36">
        <v>189</v>
      </c>
      <c r="AA93" s="103"/>
      <c r="AB93" s="3"/>
    </row>
    <row r="94" spans="1:28" ht="20.100000000000001" customHeight="1" x14ac:dyDescent="0.25">
      <c r="A94" s="131"/>
      <c r="B94" s="133" t="s">
        <v>110</v>
      </c>
      <c r="C94" s="121">
        <v>1</v>
      </c>
      <c r="D94" s="3" t="s">
        <v>125</v>
      </c>
      <c r="E94" s="71" t="s">
        <v>16</v>
      </c>
      <c r="F94" s="71" t="s">
        <v>44</v>
      </c>
      <c r="G94" s="78">
        <v>600</v>
      </c>
      <c r="H94" s="35"/>
      <c r="I94" s="62">
        <f>17184783/1000000</f>
        <v>17.184782999999999</v>
      </c>
      <c r="J94" s="39">
        <f>238.378179</f>
        <v>238.37817899999999</v>
      </c>
      <c r="K94" s="39">
        <f>0.776467</f>
        <v>0.77646700000000002</v>
      </c>
      <c r="L94" s="59">
        <v>2.3999999999999998E-3</v>
      </c>
      <c r="M94" s="59">
        <v>0</v>
      </c>
      <c r="N94" s="93">
        <f>0.838413</f>
        <v>0.83841299999999996</v>
      </c>
      <c r="O94" s="89"/>
      <c r="P94" s="57"/>
      <c r="Q94" s="57"/>
      <c r="R94" s="57"/>
      <c r="S94" s="57"/>
      <c r="T94" s="90"/>
      <c r="U94" s="95">
        <f>2317219/1000000</f>
        <v>2.3172190000000001</v>
      </c>
      <c r="V94" s="39">
        <f>0.247</f>
        <v>0.247</v>
      </c>
      <c r="W94" s="34">
        <v>49763</v>
      </c>
      <c r="X94" s="34">
        <v>8433</v>
      </c>
      <c r="Y94" s="34">
        <v>299</v>
      </c>
      <c r="Z94" s="36">
        <v>45</v>
      </c>
      <c r="AA94" s="103"/>
      <c r="AB94" s="3"/>
    </row>
    <row r="95" spans="1:28" ht="20.100000000000001" customHeight="1" x14ac:dyDescent="0.25">
      <c r="A95" s="131"/>
      <c r="B95" s="133"/>
      <c r="C95" s="121"/>
      <c r="D95" s="3" t="s">
        <v>126</v>
      </c>
      <c r="E95" s="71" t="s">
        <v>16</v>
      </c>
      <c r="F95" s="71" t="s">
        <v>44</v>
      </c>
      <c r="G95" s="78">
        <v>430</v>
      </c>
      <c r="H95" s="35"/>
      <c r="I95" s="62">
        <f>23742586/1000000</f>
        <v>23.742585999999999</v>
      </c>
      <c r="J95" s="39">
        <f>280.524316</f>
        <v>280.524316</v>
      </c>
      <c r="K95" s="39">
        <f>0.810043</f>
        <v>0.81004299999999996</v>
      </c>
      <c r="L95" s="59">
        <v>5.0000000000000001E-4</v>
      </c>
      <c r="M95" s="59">
        <v>0</v>
      </c>
      <c r="N95" s="93">
        <f>0.839692</f>
        <v>0.83969199999999999</v>
      </c>
      <c r="O95" s="89"/>
      <c r="P95" s="57"/>
      <c r="Q95" s="57"/>
      <c r="R95" s="57"/>
      <c r="S95" s="57"/>
      <c r="T95" s="90"/>
      <c r="U95" s="95">
        <f>2260928/1000000</f>
        <v>2.2609279999999998</v>
      </c>
      <c r="V95" s="39">
        <v>0.216698</v>
      </c>
      <c r="W95" s="34">
        <v>49367</v>
      </c>
      <c r="X95" s="34">
        <v>8734</v>
      </c>
      <c r="Y95" s="34">
        <v>381</v>
      </c>
      <c r="Z95" s="36">
        <v>58</v>
      </c>
      <c r="AA95" s="103"/>
      <c r="AB95" s="3"/>
    </row>
    <row r="96" spans="1:28" ht="20.100000000000001" customHeight="1" x14ac:dyDescent="0.25">
      <c r="A96" s="131"/>
      <c r="B96" s="133"/>
      <c r="C96" s="121"/>
      <c r="D96" s="3" t="s">
        <v>127</v>
      </c>
      <c r="E96" s="71" t="s">
        <v>16</v>
      </c>
      <c r="F96" s="71" t="s">
        <v>44</v>
      </c>
      <c r="G96" s="78">
        <v>225</v>
      </c>
      <c r="H96" s="35"/>
      <c r="I96" s="62">
        <f>24438830/1000000</f>
        <v>24.438829999999999</v>
      </c>
      <c r="J96" s="39">
        <f>282.937093</f>
        <v>282.937093</v>
      </c>
      <c r="K96" s="39">
        <f>0.811178</f>
        <v>0.81117799999999995</v>
      </c>
      <c r="L96" s="59">
        <v>5.9999999999999995E-4</v>
      </c>
      <c r="M96" s="59">
        <v>0</v>
      </c>
      <c r="N96" s="93">
        <f>0.851145</f>
        <v>0.85114500000000004</v>
      </c>
      <c r="O96" s="89"/>
      <c r="P96" s="57"/>
      <c r="Q96" s="57"/>
      <c r="R96" s="57"/>
      <c r="S96" s="57"/>
      <c r="T96" s="90"/>
      <c r="U96" s="95">
        <f>2546892/1000000</f>
        <v>2.5468920000000002</v>
      </c>
      <c r="V96" s="39">
        <f>0.244224</f>
        <v>0.244224</v>
      </c>
      <c r="W96" s="34">
        <v>49511</v>
      </c>
      <c r="X96" s="34">
        <v>8653</v>
      </c>
      <c r="Y96" s="34">
        <v>328</v>
      </c>
      <c r="Z96" s="36">
        <v>48</v>
      </c>
      <c r="AA96" s="103"/>
      <c r="AB96" s="3"/>
    </row>
    <row r="97" spans="1:28" ht="20.100000000000001" customHeight="1" x14ac:dyDescent="0.25">
      <c r="A97" s="131"/>
      <c r="B97" s="133"/>
      <c r="C97" s="121"/>
      <c r="D97" s="3" t="s">
        <v>128</v>
      </c>
      <c r="E97" s="71" t="s">
        <v>16</v>
      </c>
      <c r="F97" s="71" t="s">
        <v>44</v>
      </c>
      <c r="G97" s="78">
        <v>171</v>
      </c>
      <c r="H97" s="35"/>
      <c r="I97" s="62">
        <f>12124028/1000000</f>
        <v>12.124027999999999</v>
      </c>
      <c r="J97" s="39">
        <f>254.749074</f>
        <v>254.74907400000001</v>
      </c>
      <c r="K97" s="39">
        <f>0.660143</f>
        <v>0.66014300000000004</v>
      </c>
      <c r="L97" s="59">
        <v>1.1999999999999999E-3</v>
      </c>
      <c r="M97" s="59">
        <v>0</v>
      </c>
      <c r="N97" s="93">
        <f>0.848546</f>
        <v>0.84854600000000002</v>
      </c>
      <c r="O97" s="89"/>
      <c r="P97" s="57"/>
      <c r="Q97" s="57"/>
      <c r="R97" s="57"/>
      <c r="S97" s="57"/>
      <c r="T97" s="90"/>
      <c r="U97" s="95">
        <f>1546456/1000000</f>
        <v>1.5464560000000001</v>
      </c>
      <c r="V97" s="39">
        <f>0.191485</f>
        <v>0.19148499999999999</v>
      </c>
      <c r="W97" s="34">
        <v>50422</v>
      </c>
      <c r="X97" s="34">
        <v>7862</v>
      </c>
      <c r="Y97" s="34">
        <v>234</v>
      </c>
      <c r="Z97" s="36">
        <v>22</v>
      </c>
      <c r="AA97" s="103"/>
      <c r="AB97" s="3"/>
    </row>
    <row r="98" spans="1:28" ht="20.100000000000001" customHeight="1" x14ac:dyDescent="0.25">
      <c r="A98" s="131"/>
      <c r="B98" s="133"/>
      <c r="C98" s="121"/>
      <c r="D98" s="3" t="s">
        <v>129</v>
      </c>
      <c r="E98" s="71" t="s">
        <v>16</v>
      </c>
      <c r="F98" s="71" t="s">
        <v>44</v>
      </c>
      <c r="G98" s="78">
        <v>48</v>
      </c>
      <c r="H98" s="35"/>
      <c r="I98" s="62">
        <f>7473757/1000000</f>
        <v>7.473757</v>
      </c>
      <c r="J98" s="39">
        <f>58.382588</f>
        <v>58.382587999999998</v>
      </c>
      <c r="K98" s="39">
        <f>0.096125</f>
        <v>9.6125000000000002E-2</v>
      </c>
      <c r="L98" s="59">
        <v>1.4999999999999999E-2</v>
      </c>
      <c r="M98" s="59">
        <v>3.0000000000000001E-3</v>
      </c>
      <c r="N98" s="93">
        <f>0.732034</f>
        <v>0.73203399999999996</v>
      </c>
      <c r="O98" s="89"/>
      <c r="P98" s="57"/>
      <c r="Q98" s="57"/>
      <c r="R98" s="57"/>
      <c r="S98" s="57"/>
      <c r="T98" s="90"/>
      <c r="U98" s="95">
        <f>15420800/1000000</f>
        <v>15.4208</v>
      </c>
      <c r="V98" s="39">
        <v>0.42299999999999999</v>
      </c>
      <c r="W98" s="34">
        <v>46729</v>
      </c>
      <c r="X98" s="34">
        <v>10780</v>
      </c>
      <c r="Y98" s="34">
        <v>745</v>
      </c>
      <c r="Z98" s="36">
        <v>286</v>
      </c>
      <c r="AA98" s="103"/>
      <c r="AB98" s="3"/>
    </row>
    <row r="99" spans="1:28" ht="20.100000000000001" customHeight="1" x14ac:dyDescent="0.25">
      <c r="A99" s="131"/>
      <c r="B99" s="133"/>
      <c r="C99" s="121"/>
      <c r="D99" s="3" t="s">
        <v>130</v>
      </c>
      <c r="E99" s="71" t="s">
        <v>16</v>
      </c>
      <c r="F99" s="71" t="s">
        <v>44</v>
      </c>
      <c r="G99" s="78">
        <v>50</v>
      </c>
      <c r="H99" s="35"/>
      <c r="I99" s="62">
        <f>7566989/1000000</f>
        <v>7.5669890000000004</v>
      </c>
      <c r="J99" s="39">
        <f>61.674029</f>
        <v>61.674028999999997</v>
      </c>
      <c r="K99" s="39">
        <f>0.096176</f>
        <v>9.6175999999999998E-2</v>
      </c>
      <c r="L99" s="59">
        <v>1.44E-2</v>
      </c>
      <c r="M99" s="59">
        <v>1.1999999999999999E-3</v>
      </c>
      <c r="N99" s="93">
        <f>0.742437</f>
        <v>0.74243700000000001</v>
      </c>
      <c r="O99" s="89"/>
      <c r="P99" s="57"/>
      <c r="Q99" s="57"/>
      <c r="R99" s="57"/>
      <c r="S99" s="57"/>
      <c r="T99" s="90"/>
      <c r="U99" s="95">
        <f>15593129/1000000</f>
        <v>15.593128999999999</v>
      </c>
      <c r="V99" s="39">
        <f>0.426</f>
        <v>0.42599999999999999</v>
      </c>
      <c r="W99" s="34">
        <v>48697</v>
      </c>
      <c r="X99" s="34">
        <v>8709</v>
      </c>
      <c r="Y99" s="34">
        <v>844</v>
      </c>
      <c r="Z99" s="36">
        <v>290</v>
      </c>
      <c r="AA99" s="103"/>
      <c r="AB99" s="3"/>
    </row>
    <row r="100" spans="1:28" ht="20.100000000000001" customHeight="1" x14ac:dyDescent="0.25">
      <c r="A100" s="131"/>
      <c r="B100" s="133"/>
      <c r="C100" s="121"/>
      <c r="D100" s="3" t="s">
        <v>131</v>
      </c>
      <c r="E100" s="71" t="s">
        <v>16</v>
      </c>
      <c r="F100" s="71" t="s">
        <v>44</v>
      </c>
      <c r="G100" s="78">
        <v>41</v>
      </c>
      <c r="H100" s="35" t="s">
        <v>221</v>
      </c>
      <c r="I100" s="62">
        <f>12719533/1000000</f>
        <v>12.719533</v>
      </c>
      <c r="J100" s="39">
        <f>97.305986</f>
        <v>97.305986000000004</v>
      </c>
      <c r="K100" s="39">
        <f>0.096711</f>
        <v>9.6711000000000005E-2</v>
      </c>
      <c r="L100" s="59">
        <v>1.0800000000000001E-2</v>
      </c>
      <c r="M100" s="59">
        <v>5.9999999999999995E-4</v>
      </c>
      <c r="N100" s="93">
        <f>0.791221</f>
        <v>0.79122099999999995</v>
      </c>
      <c r="O100" s="89"/>
      <c r="P100" s="57"/>
      <c r="Q100" s="57"/>
      <c r="R100" s="57"/>
      <c r="S100" s="57"/>
      <c r="T100" s="90"/>
      <c r="U100" s="95">
        <f>20842606/1000000</f>
        <v>20.842606</v>
      </c>
      <c r="V100" s="39">
        <f>0.453302</f>
        <v>0.45330199999999998</v>
      </c>
      <c r="W100" s="34">
        <v>48411</v>
      </c>
      <c r="X100" s="34">
        <v>8729</v>
      </c>
      <c r="Y100" s="34">
        <v>1069</v>
      </c>
      <c r="Z100" s="36">
        <v>331</v>
      </c>
      <c r="AA100" s="103"/>
      <c r="AB100" s="3"/>
    </row>
    <row r="101" spans="1:28" ht="20.100000000000001" customHeight="1" x14ac:dyDescent="0.25">
      <c r="A101" s="131"/>
      <c r="B101" s="133"/>
      <c r="C101" s="121"/>
      <c r="D101" s="3" t="s">
        <v>132</v>
      </c>
      <c r="E101" s="71" t="s">
        <v>16</v>
      </c>
      <c r="F101" s="71" t="s">
        <v>44</v>
      </c>
      <c r="G101" s="78">
        <v>28</v>
      </c>
      <c r="H101" s="35" t="s">
        <v>221</v>
      </c>
      <c r="I101" s="62">
        <f>12345295/1000000</f>
        <v>12.345295</v>
      </c>
      <c r="J101" s="39">
        <f>93.206738</f>
        <v>93.206738000000001</v>
      </c>
      <c r="K101" s="39">
        <f>0.095408</f>
        <v>9.5408000000000007E-2</v>
      </c>
      <c r="L101" s="59">
        <v>9.5999999999999992E-3</v>
      </c>
      <c r="M101" s="59">
        <v>5.9999999999999995E-4</v>
      </c>
      <c r="N101" s="93">
        <f>0.782926</f>
        <v>0.78292600000000001</v>
      </c>
      <c r="O101" s="89"/>
      <c r="P101" s="57"/>
      <c r="Q101" s="57"/>
      <c r="R101" s="57"/>
      <c r="S101" s="57"/>
      <c r="T101" s="90"/>
      <c r="U101" s="95">
        <f>30408975/1000000</f>
        <v>30.408975000000002</v>
      </c>
      <c r="V101" s="39">
        <f>0.492486</f>
        <v>0.49248599999999998</v>
      </c>
      <c r="W101" s="34">
        <v>47137</v>
      </c>
      <c r="X101" s="34">
        <v>9623</v>
      </c>
      <c r="Y101" s="34">
        <v>1333</v>
      </c>
      <c r="Z101" s="36">
        <v>447</v>
      </c>
      <c r="AA101" s="103"/>
      <c r="AB101" s="3"/>
    </row>
    <row r="102" spans="1:28" ht="20.100000000000001" customHeight="1" x14ac:dyDescent="0.25">
      <c r="A102" s="131" t="s">
        <v>133</v>
      </c>
      <c r="B102" s="134" t="s">
        <v>134</v>
      </c>
      <c r="C102" s="126">
        <v>1</v>
      </c>
      <c r="D102" s="3" t="s">
        <v>135</v>
      </c>
      <c r="E102" s="71" t="s">
        <v>16</v>
      </c>
      <c r="F102" s="71" t="s">
        <v>44</v>
      </c>
      <c r="G102" s="78">
        <v>86</v>
      </c>
      <c r="H102" s="35"/>
      <c r="I102" s="62">
        <f>13165545/1000000</f>
        <v>13.165545</v>
      </c>
      <c r="J102" s="39">
        <f>365.011563</f>
        <v>365.01156300000002</v>
      </c>
      <c r="K102" s="39">
        <f>0.241919</f>
        <v>0.241919</v>
      </c>
      <c r="L102" s="59">
        <v>0</v>
      </c>
      <c r="M102" s="59">
        <v>0</v>
      </c>
      <c r="N102" s="93">
        <f>0.962721</f>
        <v>0.96272100000000005</v>
      </c>
      <c r="O102" s="89"/>
      <c r="P102" s="57"/>
      <c r="Q102" s="57"/>
      <c r="R102" s="57"/>
      <c r="S102" s="57"/>
      <c r="T102" s="90"/>
      <c r="U102" s="95">
        <v>3.63</v>
      </c>
      <c r="V102" s="39">
        <v>0.19</v>
      </c>
      <c r="W102" s="34">
        <v>47955</v>
      </c>
      <c r="X102" s="34">
        <v>9868</v>
      </c>
      <c r="Y102" s="34">
        <v>607</v>
      </c>
      <c r="Z102" s="36">
        <v>110</v>
      </c>
      <c r="AA102" s="103"/>
      <c r="AB102" s="3"/>
    </row>
    <row r="103" spans="1:28" ht="20.100000000000001" customHeight="1" x14ac:dyDescent="0.25">
      <c r="A103" s="131"/>
      <c r="B103" s="134"/>
      <c r="C103" s="126"/>
      <c r="D103" s="3" t="s">
        <v>136</v>
      </c>
      <c r="E103" s="71" t="s">
        <v>16</v>
      </c>
      <c r="F103" s="71" t="s">
        <v>44</v>
      </c>
      <c r="G103" s="78">
        <v>500</v>
      </c>
      <c r="H103" s="35"/>
      <c r="I103" s="62">
        <f>9310154/1000000</f>
        <v>9.3101540000000007</v>
      </c>
      <c r="J103" s="39">
        <f>267.556479</f>
        <v>267.55647900000002</v>
      </c>
      <c r="K103" s="39">
        <f>0.231507</f>
        <v>0.23150699999999999</v>
      </c>
      <c r="L103" s="59">
        <v>0</v>
      </c>
      <c r="M103" s="59">
        <v>0</v>
      </c>
      <c r="N103" s="93">
        <f>0.962311</f>
        <v>0.96231100000000003</v>
      </c>
      <c r="O103" s="89"/>
      <c r="P103" s="57"/>
      <c r="Q103" s="57"/>
      <c r="R103" s="57"/>
      <c r="S103" s="57"/>
      <c r="T103" s="90"/>
      <c r="U103" s="95">
        <v>4.2</v>
      </c>
      <c r="V103" s="39">
        <v>0.2</v>
      </c>
      <c r="W103" s="34">
        <v>47606</v>
      </c>
      <c r="X103" s="34">
        <v>9968</v>
      </c>
      <c r="Y103" s="34">
        <v>802</v>
      </c>
      <c r="Z103" s="36">
        <v>164</v>
      </c>
      <c r="AA103" s="103"/>
      <c r="AB103" s="3"/>
    </row>
    <row r="104" spans="1:28" ht="20.100000000000001" customHeight="1" x14ac:dyDescent="0.25">
      <c r="A104" s="131"/>
      <c r="B104" s="134"/>
      <c r="C104" s="126"/>
      <c r="D104" s="3" t="s">
        <v>137</v>
      </c>
      <c r="E104" s="71" t="s">
        <v>16</v>
      </c>
      <c r="F104" s="71" t="s">
        <v>44</v>
      </c>
      <c r="G104" s="82">
        <v>288</v>
      </c>
      <c r="H104" s="35"/>
      <c r="I104" s="57"/>
      <c r="J104" s="59"/>
      <c r="K104" s="59"/>
      <c r="L104" s="59"/>
      <c r="M104" s="59"/>
      <c r="N104" s="93"/>
      <c r="O104" s="89"/>
      <c r="P104" s="57"/>
      <c r="Q104" s="57"/>
      <c r="R104" s="57"/>
      <c r="S104" s="57"/>
      <c r="T104" s="90"/>
      <c r="U104" s="95">
        <v>2.3410000000000002</v>
      </c>
      <c r="V104" s="39">
        <v>0.26700000000000002</v>
      </c>
      <c r="W104" s="34">
        <v>49465</v>
      </c>
      <c r="X104" s="34">
        <v>8665</v>
      </c>
      <c r="Y104" s="34">
        <v>357</v>
      </c>
      <c r="Z104" s="36">
        <v>53</v>
      </c>
      <c r="AA104" s="103"/>
      <c r="AB104" s="3"/>
    </row>
    <row r="105" spans="1:28" ht="20.100000000000001" customHeight="1" x14ac:dyDescent="0.25">
      <c r="A105" s="131"/>
      <c r="B105" s="134"/>
      <c r="C105" s="126"/>
      <c r="D105" s="3" t="s">
        <v>138</v>
      </c>
      <c r="E105" s="71" t="s">
        <v>16</v>
      </c>
      <c r="F105" s="71" t="s">
        <v>17</v>
      </c>
      <c r="G105" s="82">
        <v>800</v>
      </c>
      <c r="H105" s="35"/>
      <c r="I105" s="62">
        <v>24.962</v>
      </c>
      <c r="J105" s="39">
        <v>267.45299999999997</v>
      </c>
      <c r="K105" s="39">
        <v>0.67100000000000004</v>
      </c>
      <c r="L105" s="59">
        <v>0</v>
      </c>
      <c r="M105" s="59">
        <v>0</v>
      </c>
      <c r="N105" s="93">
        <v>0.95</v>
      </c>
      <c r="O105" s="89"/>
      <c r="P105" s="57"/>
      <c r="Q105" s="57"/>
      <c r="R105" s="57"/>
      <c r="S105" s="57"/>
      <c r="T105" s="90"/>
      <c r="U105" s="95">
        <v>2.0779000000000001</v>
      </c>
      <c r="V105" s="39">
        <v>0.255</v>
      </c>
      <c r="W105" s="34">
        <v>49409</v>
      </c>
      <c r="X105" s="34">
        <v>8802</v>
      </c>
      <c r="Y105" s="34">
        <v>279</v>
      </c>
      <c r="Z105" s="36">
        <v>50</v>
      </c>
      <c r="AA105" s="103"/>
      <c r="AB105" s="3"/>
    </row>
    <row r="106" spans="1:28" ht="20.100000000000001" customHeight="1" x14ac:dyDescent="0.25">
      <c r="A106" s="131"/>
      <c r="B106" s="134" t="s">
        <v>106</v>
      </c>
      <c r="C106" s="126">
        <v>1</v>
      </c>
      <c r="D106" s="3" t="s">
        <v>139</v>
      </c>
      <c r="E106" s="71" t="s">
        <v>16</v>
      </c>
      <c r="F106" s="71" t="s">
        <v>44</v>
      </c>
      <c r="G106" s="78">
        <v>302</v>
      </c>
      <c r="H106" s="35"/>
      <c r="I106" s="62">
        <f>9173351/1000000</f>
        <v>9.1733510000000003</v>
      </c>
      <c r="J106" s="39">
        <f>270.353159</f>
        <v>270.35315900000001</v>
      </c>
      <c r="K106" s="39">
        <f>0.224291</f>
        <v>0.22429099999999999</v>
      </c>
      <c r="L106" s="59">
        <v>0</v>
      </c>
      <c r="M106" s="59">
        <v>0</v>
      </c>
      <c r="N106" s="93">
        <v>0.97000799999999998</v>
      </c>
      <c r="O106" s="89"/>
      <c r="P106" s="57"/>
      <c r="Q106" s="57"/>
      <c r="R106" s="57"/>
      <c r="S106" s="57"/>
      <c r="T106" s="90"/>
      <c r="U106" s="95">
        <v>4.18</v>
      </c>
      <c r="V106" s="39">
        <v>0.26</v>
      </c>
      <c r="W106" s="34">
        <v>47299</v>
      </c>
      <c r="X106" s="34">
        <v>10490</v>
      </c>
      <c r="Y106" s="34">
        <v>613</v>
      </c>
      <c r="Z106" s="36">
        <v>138</v>
      </c>
      <c r="AA106" s="103"/>
      <c r="AB106" s="3"/>
    </row>
    <row r="107" spans="1:28" ht="20.100000000000001" customHeight="1" x14ac:dyDescent="0.25">
      <c r="A107" s="131"/>
      <c r="B107" s="134"/>
      <c r="C107" s="126"/>
      <c r="D107" s="3" t="s">
        <v>140</v>
      </c>
      <c r="E107" s="71" t="s">
        <v>16</v>
      </c>
      <c r="F107" s="71" t="s">
        <v>44</v>
      </c>
      <c r="G107" s="78">
        <v>110</v>
      </c>
      <c r="H107" s="35"/>
      <c r="I107" s="62">
        <f>14356022/1000000</f>
        <v>14.356021999999999</v>
      </c>
      <c r="J107" s="39">
        <f>424.133676</f>
        <v>424.13367599999998</v>
      </c>
      <c r="K107" s="39">
        <f>0.211821</f>
        <v>0.21182100000000001</v>
      </c>
      <c r="L107" s="59">
        <v>0</v>
      </c>
      <c r="M107" s="59">
        <v>0</v>
      </c>
      <c r="N107" s="93">
        <v>0.97796899999999998</v>
      </c>
      <c r="O107" s="89"/>
      <c r="P107" s="57"/>
      <c r="Q107" s="57"/>
      <c r="R107" s="57"/>
      <c r="S107" s="57"/>
      <c r="T107" s="90"/>
      <c r="U107" s="95">
        <v>4.28</v>
      </c>
      <c r="V107" s="39">
        <v>0.24</v>
      </c>
      <c r="W107" s="34">
        <v>46706</v>
      </c>
      <c r="X107" s="34">
        <v>11017</v>
      </c>
      <c r="Y107" s="34">
        <v>655</v>
      </c>
      <c r="Z107" s="36">
        <v>162</v>
      </c>
      <c r="AA107" s="103"/>
      <c r="AB107" s="3"/>
    </row>
    <row r="108" spans="1:28" ht="20.100000000000001" customHeight="1" x14ac:dyDescent="0.25">
      <c r="A108" s="131"/>
      <c r="B108" s="134"/>
      <c r="C108" s="126"/>
      <c r="D108" s="3" t="s">
        <v>141</v>
      </c>
      <c r="E108" s="71" t="s">
        <v>16</v>
      </c>
      <c r="F108" s="71" t="s">
        <v>44</v>
      </c>
      <c r="G108" s="78">
        <v>1200</v>
      </c>
      <c r="H108" s="35"/>
      <c r="I108" s="62">
        <f>12063101/1000000</f>
        <v>12.063101</v>
      </c>
      <c r="J108" s="39">
        <f>360.354993</f>
        <v>360.35499299999998</v>
      </c>
      <c r="K108" s="39">
        <f>0.207159</f>
        <v>0.20715900000000001</v>
      </c>
      <c r="L108" s="59">
        <v>0</v>
      </c>
      <c r="M108" s="59">
        <v>0</v>
      </c>
      <c r="N108" s="93">
        <v>0.9728</v>
      </c>
      <c r="O108" s="89"/>
      <c r="P108" s="57"/>
      <c r="Q108" s="57"/>
      <c r="R108" s="57"/>
      <c r="S108" s="57"/>
      <c r="T108" s="90"/>
      <c r="U108" s="95">
        <v>2.93</v>
      </c>
      <c r="V108" s="39">
        <v>0.23</v>
      </c>
      <c r="W108" s="34">
        <v>47893</v>
      </c>
      <c r="X108" s="34">
        <v>10068</v>
      </c>
      <c r="Y108" s="34">
        <v>481</v>
      </c>
      <c r="Z108" s="36">
        <v>98</v>
      </c>
      <c r="AA108" s="103"/>
      <c r="AB108" s="3"/>
    </row>
    <row r="109" spans="1:28" ht="20.100000000000001" customHeight="1" x14ac:dyDescent="0.25">
      <c r="A109" s="131"/>
      <c r="B109" s="134"/>
      <c r="C109" s="126"/>
      <c r="D109" s="3" t="s">
        <v>142</v>
      </c>
      <c r="E109" s="71" t="s">
        <v>16</v>
      </c>
      <c r="F109" s="71" t="s">
        <v>44</v>
      </c>
      <c r="G109" s="78">
        <v>1500</v>
      </c>
      <c r="H109" s="35"/>
      <c r="I109" s="62">
        <f>15499046/1000000</f>
        <v>15.499046</v>
      </c>
      <c r="J109" s="39">
        <f>452.133551</f>
        <v>452.13355100000001</v>
      </c>
      <c r="K109" s="39">
        <f>0.22867</f>
        <v>0.22867000000000001</v>
      </c>
      <c r="L109" s="59">
        <v>0</v>
      </c>
      <c r="M109" s="59">
        <v>0</v>
      </c>
      <c r="N109" s="93">
        <v>0.97087999999999997</v>
      </c>
      <c r="O109" s="89"/>
      <c r="P109" s="57"/>
      <c r="Q109" s="57"/>
      <c r="R109" s="57"/>
      <c r="S109" s="57"/>
      <c r="T109" s="90"/>
      <c r="U109" s="95">
        <v>4.25</v>
      </c>
      <c r="V109" s="39">
        <v>0.26</v>
      </c>
      <c r="W109" s="34">
        <v>47271</v>
      </c>
      <c r="X109" s="34">
        <v>10509</v>
      </c>
      <c r="Y109" s="34">
        <v>613</v>
      </c>
      <c r="Z109" s="36">
        <v>147</v>
      </c>
      <c r="AA109" s="103"/>
      <c r="AB109" s="3"/>
    </row>
    <row r="110" spans="1:28" ht="20.100000000000001" customHeight="1" x14ac:dyDescent="0.25">
      <c r="A110" s="131"/>
      <c r="B110" s="134" t="s">
        <v>24</v>
      </c>
      <c r="C110" s="123">
        <v>1</v>
      </c>
      <c r="D110" s="3" t="s">
        <v>143</v>
      </c>
      <c r="E110" s="71" t="s">
        <v>16</v>
      </c>
      <c r="F110" s="71" t="s">
        <v>44</v>
      </c>
      <c r="G110" s="78">
        <v>111</v>
      </c>
      <c r="H110" s="35"/>
      <c r="I110" s="62">
        <v>20.957000000000001</v>
      </c>
      <c r="J110" s="62">
        <v>558.61</v>
      </c>
      <c r="K110" s="62">
        <v>0.4723</v>
      </c>
      <c r="L110" s="57">
        <v>0</v>
      </c>
      <c r="M110" s="57">
        <v>0</v>
      </c>
      <c r="N110" s="88">
        <v>0.97699999999999998</v>
      </c>
      <c r="O110" s="89"/>
      <c r="P110" s="57"/>
      <c r="Q110" s="57"/>
      <c r="R110" s="57"/>
      <c r="S110" s="57"/>
      <c r="T110" s="90"/>
      <c r="U110" s="95">
        <f>4474665/1000000</f>
        <v>4.4746649999999999</v>
      </c>
      <c r="V110" s="39">
        <f>0.347493</f>
        <v>0.347493</v>
      </c>
      <c r="W110" s="34">
        <v>48508</v>
      </c>
      <c r="X110" s="34">
        <v>9407</v>
      </c>
      <c r="Y110" s="34">
        <v>511</v>
      </c>
      <c r="Z110" s="36">
        <v>114</v>
      </c>
      <c r="AA110" s="103"/>
      <c r="AB110" s="3"/>
    </row>
    <row r="111" spans="1:28" ht="20.100000000000001" customHeight="1" x14ac:dyDescent="0.25">
      <c r="A111" s="131"/>
      <c r="B111" s="134"/>
      <c r="C111" s="124"/>
      <c r="D111" s="3" t="s">
        <v>144</v>
      </c>
      <c r="E111" s="71" t="s">
        <v>16</v>
      </c>
      <c r="F111" s="71" t="s">
        <v>44</v>
      </c>
      <c r="G111" s="78">
        <v>75</v>
      </c>
      <c r="H111" s="35"/>
      <c r="I111" s="62">
        <v>31.771999999999998</v>
      </c>
      <c r="J111" s="62">
        <v>761.77599999999995</v>
      </c>
      <c r="K111" s="62">
        <v>0.51449999999999996</v>
      </c>
      <c r="L111" s="57">
        <v>0</v>
      </c>
      <c r="M111" s="57">
        <v>0</v>
      </c>
      <c r="N111" s="88">
        <v>0.98089999999999999</v>
      </c>
      <c r="O111" s="89"/>
      <c r="P111" s="57"/>
      <c r="Q111" s="57"/>
      <c r="R111" s="57"/>
      <c r="S111" s="57"/>
      <c r="T111" s="90"/>
      <c r="U111" s="95">
        <f>4073644/1000000</f>
        <v>4.0736439999999998</v>
      </c>
      <c r="V111" s="39">
        <f>0.336735</f>
        <v>0.33673500000000001</v>
      </c>
      <c r="W111" s="34">
        <v>48428</v>
      </c>
      <c r="X111" s="34">
        <v>9554</v>
      </c>
      <c r="Y111" s="34">
        <v>457</v>
      </c>
      <c r="Z111" s="36">
        <v>101</v>
      </c>
      <c r="AA111" s="103"/>
      <c r="AB111" s="3"/>
    </row>
    <row r="112" spans="1:28" ht="20.100000000000001" customHeight="1" x14ac:dyDescent="0.25">
      <c r="A112" s="131"/>
      <c r="B112" s="134"/>
      <c r="C112" s="125"/>
      <c r="D112" s="3" t="s">
        <v>146</v>
      </c>
      <c r="E112" s="71" t="s">
        <v>16</v>
      </c>
      <c r="F112" s="71" t="s">
        <v>44</v>
      </c>
      <c r="G112" s="78">
        <v>117</v>
      </c>
      <c r="H112" s="35"/>
      <c r="I112" s="62">
        <v>22.8277</v>
      </c>
      <c r="J112" s="62">
        <v>595.26599999999996</v>
      </c>
      <c r="K112" s="62">
        <v>0.47693999999999998</v>
      </c>
      <c r="L112" s="57">
        <v>0</v>
      </c>
      <c r="M112" s="57">
        <v>0</v>
      </c>
      <c r="N112" s="88">
        <v>0.97619999999999996</v>
      </c>
      <c r="O112" s="89"/>
      <c r="P112" s="57"/>
      <c r="Q112" s="57"/>
      <c r="R112" s="57"/>
      <c r="S112" s="57"/>
      <c r="T112" s="90"/>
      <c r="U112" s="95">
        <f>4080884/1000000</f>
        <v>4.0808840000000002</v>
      </c>
      <c r="V112" s="39">
        <f>0.317782</f>
        <v>0.31778200000000001</v>
      </c>
      <c r="W112" s="34">
        <v>48591</v>
      </c>
      <c r="X112" s="34">
        <v>9297</v>
      </c>
      <c r="Y112" s="34">
        <v>544</v>
      </c>
      <c r="Z112" s="36">
        <v>108</v>
      </c>
      <c r="AA112" s="103"/>
      <c r="AB112" s="3"/>
    </row>
    <row r="113" spans="1:28" ht="20.100000000000001" customHeight="1" x14ac:dyDescent="0.25">
      <c r="A113" s="131"/>
      <c r="B113" s="134"/>
      <c r="C113" s="68">
        <v>2</v>
      </c>
      <c r="D113" s="3" t="s">
        <v>145</v>
      </c>
      <c r="E113" s="71" t="s">
        <v>16</v>
      </c>
      <c r="F113" s="71" t="s">
        <v>44</v>
      </c>
      <c r="G113" s="78">
        <v>500</v>
      </c>
      <c r="H113" s="35"/>
      <c r="I113" s="62">
        <v>20.325700000000001</v>
      </c>
      <c r="J113" s="62">
        <v>550.12699999999995</v>
      </c>
      <c r="K113" s="62">
        <v>0.47639999999999999</v>
      </c>
      <c r="L113" s="57">
        <v>0</v>
      </c>
      <c r="M113" s="57">
        <v>0</v>
      </c>
      <c r="N113" s="88">
        <v>0.97860000000000003</v>
      </c>
      <c r="O113" s="89"/>
      <c r="P113" s="57"/>
      <c r="Q113" s="57"/>
      <c r="R113" s="57"/>
      <c r="S113" s="57"/>
      <c r="T113" s="90"/>
      <c r="U113" s="95">
        <f>3317026/1000000</f>
        <v>3.3170259999999998</v>
      </c>
      <c r="V113" s="39">
        <f>0.294194</f>
        <v>0.29419400000000001</v>
      </c>
      <c r="W113" s="34">
        <v>48306</v>
      </c>
      <c r="X113" s="34">
        <v>9695</v>
      </c>
      <c r="Y113" s="34">
        <v>451</v>
      </c>
      <c r="Z113" s="36">
        <v>88</v>
      </c>
      <c r="AA113" s="103"/>
      <c r="AB113" s="3"/>
    </row>
    <row r="114" spans="1:28" ht="20.100000000000001" customHeight="1" x14ac:dyDescent="0.25">
      <c r="A114" s="131"/>
      <c r="B114" s="134" t="s">
        <v>33</v>
      </c>
      <c r="C114" s="126">
        <v>1</v>
      </c>
      <c r="D114" s="3" t="s">
        <v>147</v>
      </c>
      <c r="E114" s="71" t="s">
        <v>16</v>
      </c>
      <c r="F114" s="71" t="s">
        <v>44</v>
      </c>
      <c r="G114" s="78">
        <v>254</v>
      </c>
      <c r="H114" s="35"/>
      <c r="I114" s="62">
        <v>26.062000000000001</v>
      </c>
      <c r="J114" s="62">
        <v>639.58199999999999</v>
      </c>
      <c r="K114" s="62">
        <v>0.51200000000000001</v>
      </c>
      <c r="L114" s="57">
        <v>0</v>
      </c>
      <c r="M114" s="57">
        <v>0</v>
      </c>
      <c r="N114" s="88">
        <v>0.97819999999999996</v>
      </c>
      <c r="O114" s="89"/>
      <c r="P114" s="57"/>
      <c r="Q114" s="57"/>
      <c r="R114" s="57"/>
      <c r="S114" s="57"/>
      <c r="T114" s="90"/>
      <c r="U114" s="95">
        <f>2960933/1000000</f>
        <v>2.9609329999999998</v>
      </c>
      <c r="V114" s="39">
        <f>0.326397</f>
        <v>0.32639699999999999</v>
      </c>
      <c r="W114" s="34">
        <v>49477</v>
      </c>
      <c r="X114" s="34">
        <v>8636</v>
      </c>
      <c r="Y114" s="34">
        <v>358</v>
      </c>
      <c r="Z114" s="36">
        <v>69</v>
      </c>
      <c r="AA114" s="103"/>
      <c r="AB114" s="3"/>
    </row>
    <row r="115" spans="1:28" ht="20.100000000000001" customHeight="1" x14ac:dyDescent="0.25">
      <c r="A115" s="131"/>
      <c r="B115" s="134"/>
      <c r="C115" s="126"/>
      <c r="D115" s="3" t="s">
        <v>148</v>
      </c>
      <c r="E115" s="71" t="s">
        <v>16</v>
      </c>
      <c r="F115" s="71" t="s">
        <v>44</v>
      </c>
      <c r="G115" s="78">
        <v>216</v>
      </c>
      <c r="H115" s="35"/>
      <c r="I115" s="62">
        <v>25.694800000000001</v>
      </c>
      <c r="J115" s="62">
        <v>672.721</v>
      </c>
      <c r="K115" s="62">
        <v>0.48</v>
      </c>
      <c r="L115" s="57">
        <v>0</v>
      </c>
      <c r="M115" s="57">
        <v>0</v>
      </c>
      <c r="N115" s="88">
        <v>0.97899999999999998</v>
      </c>
      <c r="O115" s="89"/>
      <c r="P115" s="57"/>
      <c r="Q115" s="57"/>
      <c r="R115" s="57"/>
      <c r="S115" s="57"/>
      <c r="T115" s="90"/>
      <c r="U115" s="95">
        <f>4160976/1000000</f>
        <v>4.1609759999999998</v>
      </c>
      <c r="V115" s="39">
        <f>0.326657</f>
        <v>0.32665699999999998</v>
      </c>
      <c r="W115" s="34">
        <v>48865</v>
      </c>
      <c r="X115" s="34">
        <v>9122</v>
      </c>
      <c r="Y115" s="34">
        <v>460</v>
      </c>
      <c r="Z115" s="36">
        <v>93</v>
      </c>
      <c r="AA115" s="103"/>
      <c r="AB115" s="3"/>
    </row>
    <row r="116" spans="1:28" ht="20.100000000000001" customHeight="1" x14ac:dyDescent="0.25">
      <c r="A116" s="131"/>
      <c r="B116" s="134"/>
      <c r="C116" s="126"/>
      <c r="D116" s="3" t="s">
        <v>149</v>
      </c>
      <c r="E116" s="71" t="s">
        <v>16</v>
      </c>
      <c r="F116" s="71" t="s">
        <v>44</v>
      </c>
      <c r="G116" s="78">
        <v>600</v>
      </c>
      <c r="H116" s="35"/>
      <c r="I116" s="62">
        <v>21.234999999999999</v>
      </c>
      <c r="J116" s="62">
        <v>549.48</v>
      </c>
      <c r="K116" s="62">
        <v>0.4894</v>
      </c>
      <c r="L116" s="57">
        <v>0</v>
      </c>
      <c r="M116" s="57">
        <v>0</v>
      </c>
      <c r="N116" s="88">
        <v>0.97819999999999996</v>
      </c>
      <c r="O116" s="89"/>
      <c r="P116" s="57"/>
      <c r="Q116" s="57"/>
      <c r="R116" s="57"/>
      <c r="S116" s="57"/>
      <c r="T116" s="90"/>
      <c r="U116" s="95">
        <f>3154220/1000000</f>
        <v>3.15422</v>
      </c>
      <c r="V116" s="39">
        <f>0.312428</f>
        <v>0.31242799999999998</v>
      </c>
      <c r="W116" s="34">
        <v>49059</v>
      </c>
      <c r="X116" s="34">
        <v>9042</v>
      </c>
      <c r="Y116" s="34">
        <v>369</v>
      </c>
      <c r="Z116" s="36">
        <v>70</v>
      </c>
      <c r="AA116" s="103"/>
      <c r="AB116" s="3"/>
    </row>
    <row r="117" spans="1:28" ht="20.100000000000001" customHeight="1" x14ac:dyDescent="0.25">
      <c r="A117" s="131"/>
      <c r="B117" s="134"/>
      <c r="C117" s="126"/>
      <c r="D117" s="3" t="s">
        <v>150</v>
      </c>
      <c r="E117" s="71" t="s">
        <v>16</v>
      </c>
      <c r="F117" s="71" t="s">
        <v>44</v>
      </c>
      <c r="G117" s="78">
        <v>210</v>
      </c>
      <c r="H117" s="35"/>
      <c r="I117" s="62">
        <v>26.652000000000001</v>
      </c>
      <c r="J117" s="62">
        <v>637.21400000000006</v>
      </c>
      <c r="K117" s="62">
        <v>0.50800000000000001</v>
      </c>
      <c r="L117" s="57">
        <v>0</v>
      </c>
      <c r="M117" s="57">
        <v>0</v>
      </c>
      <c r="N117" s="88">
        <v>0.97929999999999995</v>
      </c>
      <c r="O117" s="89"/>
      <c r="P117" s="57"/>
      <c r="Q117" s="57"/>
      <c r="R117" s="57"/>
      <c r="S117" s="57"/>
      <c r="T117" s="90"/>
      <c r="U117" s="95">
        <v>3.13</v>
      </c>
      <c r="V117" s="39">
        <v>0.3</v>
      </c>
      <c r="W117" s="34">
        <v>48059</v>
      </c>
      <c r="X117" s="34">
        <v>10010</v>
      </c>
      <c r="Y117" s="34">
        <v>403</v>
      </c>
      <c r="Z117" s="36">
        <v>68</v>
      </c>
      <c r="AA117" s="103"/>
      <c r="AB117" s="3"/>
    </row>
    <row r="118" spans="1:28" ht="20.100000000000001" customHeight="1" x14ac:dyDescent="0.25">
      <c r="A118" s="131"/>
      <c r="B118" s="134"/>
      <c r="C118" s="126"/>
      <c r="D118" s="3" t="s">
        <v>151</v>
      </c>
      <c r="E118" s="71" t="s">
        <v>16</v>
      </c>
      <c r="F118" s="71" t="s">
        <v>44</v>
      </c>
      <c r="G118" s="78">
        <v>188</v>
      </c>
      <c r="H118" s="35"/>
      <c r="I118" s="62">
        <f>11747606/1000000</f>
        <v>11.747605999999999</v>
      </c>
      <c r="J118" s="39">
        <f>346.453116</f>
        <v>346.45311600000002</v>
      </c>
      <c r="K118" s="39">
        <f>0.233656</f>
        <v>0.233656</v>
      </c>
      <c r="L118" s="59">
        <v>0</v>
      </c>
      <c r="M118" s="59">
        <v>0</v>
      </c>
      <c r="N118" s="93">
        <v>0.97192000000000001</v>
      </c>
      <c r="O118" s="89"/>
      <c r="P118" s="57"/>
      <c r="Q118" s="57"/>
      <c r="R118" s="57"/>
      <c r="S118" s="57"/>
      <c r="T118" s="90"/>
      <c r="U118" s="95">
        <v>6.14</v>
      </c>
      <c r="V118" s="39">
        <v>0.28000000000000003</v>
      </c>
      <c r="W118" s="34">
        <v>47072</v>
      </c>
      <c r="X118" s="34">
        <v>10500</v>
      </c>
      <c r="Y118" s="34">
        <v>752</v>
      </c>
      <c r="Z118" s="36">
        <v>216</v>
      </c>
      <c r="AA118" s="103"/>
      <c r="AB118" s="3"/>
    </row>
    <row r="119" spans="1:28" ht="20.100000000000001" customHeight="1" x14ac:dyDescent="0.25">
      <c r="A119" s="131"/>
      <c r="B119" s="134" t="s">
        <v>122</v>
      </c>
      <c r="C119" s="126">
        <v>1</v>
      </c>
      <c r="D119" s="3" t="s">
        <v>152</v>
      </c>
      <c r="E119" s="71" t="s">
        <v>16</v>
      </c>
      <c r="F119" s="71" t="s">
        <v>44</v>
      </c>
      <c r="G119" s="78">
        <v>25</v>
      </c>
      <c r="H119" s="35"/>
      <c r="I119" s="62">
        <f>10164626/1000000</f>
        <v>10.164626</v>
      </c>
      <c r="J119" s="39">
        <f>311.673003</f>
        <v>311.67300299999999</v>
      </c>
      <c r="K119" s="39">
        <f>0.216107</f>
        <v>0.21610699999999999</v>
      </c>
      <c r="L119" s="59">
        <v>0</v>
      </c>
      <c r="M119" s="59">
        <v>0</v>
      </c>
      <c r="N119" s="93">
        <v>0.97301000000000004</v>
      </c>
      <c r="O119" s="94">
        <v>111.73399999999999</v>
      </c>
      <c r="P119" s="62">
        <v>109.05</v>
      </c>
      <c r="Q119" s="62">
        <v>0.36599999999999999</v>
      </c>
      <c r="R119" s="62">
        <v>1.6500000000000001E-2</v>
      </c>
      <c r="S119" s="39">
        <v>5.0000000000000002E-5</v>
      </c>
      <c r="T119" s="88">
        <v>0.93600000000000005</v>
      </c>
      <c r="U119" s="95">
        <v>3.38</v>
      </c>
      <c r="V119" s="39">
        <v>0.23</v>
      </c>
      <c r="W119" s="34">
        <v>47510</v>
      </c>
      <c r="X119" s="34">
        <v>10359</v>
      </c>
      <c r="Y119" s="34">
        <v>545</v>
      </c>
      <c r="Z119" s="36">
        <v>126</v>
      </c>
      <c r="AA119" s="103"/>
      <c r="AB119" s="3"/>
    </row>
    <row r="120" spans="1:28" ht="20.100000000000001" customHeight="1" x14ac:dyDescent="0.25">
      <c r="A120" s="131"/>
      <c r="B120" s="134"/>
      <c r="C120" s="126"/>
      <c r="D120" s="3" t="s">
        <v>153</v>
      </c>
      <c r="E120" s="71" t="s">
        <v>16</v>
      </c>
      <c r="F120" s="71" t="s">
        <v>44</v>
      </c>
      <c r="G120" s="78">
        <v>49</v>
      </c>
      <c r="H120" s="35"/>
      <c r="I120" s="62">
        <f>9434864/1000000</f>
        <v>9.4348639999999993</v>
      </c>
      <c r="J120" s="39">
        <f>291.355017</f>
        <v>291.35501699999998</v>
      </c>
      <c r="K120" s="39">
        <f>0.206278</f>
        <v>0.20627799999999999</v>
      </c>
      <c r="L120" s="59">
        <v>0</v>
      </c>
      <c r="M120" s="59">
        <v>0</v>
      </c>
      <c r="N120" s="93">
        <v>0.96806700000000001</v>
      </c>
      <c r="O120" s="89"/>
      <c r="P120" s="57"/>
      <c r="Q120" s="57"/>
      <c r="R120" s="57"/>
      <c r="S120" s="57"/>
      <c r="T120" s="90"/>
      <c r="U120" s="95">
        <v>6.53</v>
      </c>
      <c r="V120" s="39">
        <v>0.25</v>
      </c>
      <c r="W120" s="34">
        <v>46641</v>
      </c>
      <c r="X120" s="34">
        <v>10802</v>
      </c>
      <c r="Y120" s="34">
        <v>891</v>
      </c>
      <c r="Z120" s="36">
        <v>206</v>
      </c>
      <c r="AA120" s="103"/>
      <c r="AB120" s="3"/>
    </row>
    <row r="121" spans="1:28" ht="20.100000000000001" customHeight="1" x14ac:dyDescent="0.25">
      <c r="A121" s="131"/>
      <c r="B121" s="134" t="s">
        <v>110</v>
      </c>
      <c r="C121" s="126">
        <v>1</v>
      </c>
      <c r="D121" s="3" t="s">
        <v>154</v>
      </c>
      <c r="E121" s="71" t="s">
        <v>16</v>
      </c>
      <c r="F121" s="71" t="s">
        <v>44</v>
      </c>
      <c r="G121" s="78">
        <v>394</v>
      </c>
      <c r="H121" s="35"/>
      <c r="I121" s="62">
        <f>15196370/1000000</f>
        <v>15.19637</v>
      </c>
      <c r="J121" s="39">
        <f>458.962813</f>
        <v>458.96281299999998</v>
      </c>
      <c r="K121" s="39">
        <f>0.217239</f>
        <v>0.21723899999999999</v>
      </c>
      <c r="L121" s="59">
        <v>0</v>
      </c>
      <c r="M121" s="59">
        <v>0</v>
      </c>
      <c r="N121" s="93">
        <v>0.97595299999999996</v>
      </c>
      <c r="O121" s="94">
        <v>187.46</v>
      </c>
      <c r="P121" s="62">
        <v>174.755</v>
      </c>
      <c r="Q121" s="62">
        <v>0.377</v>
      </c>
      <c r="R121" s="62">
        <v>2.64E-2</v>
      </c>
      <c r="S121" s="39">
        <v>3.0000000000000001E-5</v>
      </c>
      <c r="T121" s="88">
        <v>0.94899999999999995</v>
      </c>
      <c r="U121" s="95">
        <v>4.17</v>
      </c>
      <c r="V121" s="39">
        <v>0.23</v>
      </c>
      <c r="W121" s="34">
        <v>47288</v>
      </c>
      <c r="X121" s="34">
        <v>10372</v>
      </c>
      <c r="Y121" s="34">
        <v>720</v>
      </c>
      <c r="Z121" s="36">
        <v>160</v>
      </c>
      <c r="AA121" s="103"/>
      <c r="AB121" s="3"/>
    </row>
    <row r="122" spans="1:28" ht="20.100000000000001" customHeight="1" x14ac:dyDescent="0.25">
      <c r="A122" s="131"/>
      <c r="B122" s="134"/>
      <c r="C122" s="126"/>
      <c r="D122" s="3" t="s">
        <v>155</v>
      </c>
      <c r="E122" s="71" t="s">
        <v>16</v>
      </c>
      <c r="F122" s="71" t="s">
        <v>44</v>
      </c>
      <c r="G122" s="78">
        <v>113</v>
      </c>
      <c r="H122" s="35"/>
      <c r="I122" s="62">
        <f>10605409/1000000</f>
        <v>10.605409</v>
      </c>
      <c r="J122" s="39">
        <f>306.37768</f>
        <v>306.37768</v>
      </c>
      <c r="K122" s="39">
        <f>0.243907</f>
        <v>0.24390700000000001</v>
      </c>
      <c r="L122" s="59">
        <v>0</v>
      </c>
      <c r="M122" s="59">
        <v>0</v>
      </c>
      <c r="N122" s="93">
        <v>0.96173299999999995</v>
      </c>
      <c r="O122" s="94">
        <v>124.348</v>
      </c>
      <c r="P122" s="62">
        <v>111.14</v>
      </c>
      <c r="Q122" s="62">
        <v>0.376</v>
      </c>
      <c r="R122" s="62">
        <v>5.1000000000000004E-3</v>
      </c>
      <c r="S122" s="39">
        <v>5.9999999999999995E-4</v>
      </c>
      <c r="T122" s="88">
        <v>0.89500000000000002</v>
      </c>
      <c r="U122" s="95">
        <v>4.2699999999999996</v>
      </c>
      <c r="V122" s="39">
        <v>0.25</v>
      </c>
      <c r="W122" s="34">
        <v>47922</v>
      </c>
      <c r="X122" s="34">
        <v>9757</v>
      </c>
      <c r="Y122" s="34">
        <v>683</v>
      </c>
      <c r="Z122" s="36">
        <v>178</v>
      </c>
      <c r="AA122" s="103"/>
      <c r="AB122" s="3"/>
    </row>
    <row r="123" spans="1:28" ht="20.100000000000001" customHeight="1" x14ac:dyDescent="0.25">
      <c r="A123" s="131"/>
      <c r="B123" s="134"/>
      <c r="C123" s="126"/>
      <c r="D123" s="3" t="s">
        <v>156</v>
      </c>
      <c r="E123" s="71" t="s">
        <v>16</v>
      </c>
      <c r="F123" s="71" t="s">
        <v>44</v>
      </c>
      <c r="G123" s="78">
        <v>384</v>
      </c>
      <c r="H123" s="35"/>
      <c r="I123" s="62">
        <f>10121122/1000000</f>
        <v>10.121122</v>
      </c>
      <c r="J123" s="39">
        <f>304.448161</f>
        <v>304.44816100000003</v>
      </c>
      <c r="K123" s="39">
        <f>0.218976</f>
        <v>0.218976</v>
      </c>
      <c r="L123" s="59">
        <v>0</v>
      </c>
      <c r="M123" s="59">
        <v>0</v>
      </c>
      <c r="N123" s="93">
        <v>0.96560000000000001</v>
      </c>
      <c r="O123" s="94">
        <v>114.584</v>
      </c>
      <c r="P123" s="62">
        <v>106.846</v>
      </c>
      <c r="Q123" s="62">
        <v>0.36809999999999998</v>
      </c>
      <c r="R123" s="62">
        <v>1.8600000000000002E-2</v>
      </c>
      <c r="S123" s="39">
        <v>2.8000000000000003E-4</v>
      </c>
      <c r="T123" s="88">
        <v>0.90300000000000002</v>
      </c>
      <c r="U123" s="95">
        <v>4.97</v>
      </c>
      <c r="V123" s="39">
        <v>0.25</v>
      </c>
      <c r="W123" s="34">
        <v>48128</v>
      </c>
      <c r="X123" s="34">
        <v>9441</v>
      </c>
      <c r="Y123" s="34">
        <v>783</v>
      </c>
      <c r="Z123" s="36">
        <v>188</v>
      </c>
      <c r="AA123" s="103"/>
      <c r="AB123" s="3"/>
    </row>
    <row r="124" spans="1:28" ht="20.100000000000001" customHeight="1" x14ac:dyDescent="0.25">
      <c r="A124" s="131"/>
      <c r="B124" s="134"/>
      <c r="C124" s="126"/>
      <c r="D124" s="3" t="s">
        <v>157</v>
      </c>
      <c r="E124" s="71" t="s">
        <v>16</v>
      </c>
      <c r="F124" s="71" t="s">
        <v>44</v>
      </c>
      <c r="G124" s="78">
        <v>436</v>
      </c>
      <c r="H124" s="35"/>
      <c r="I124" s="62">
        <f>12717682/1000000</f>
        <v>12.717682</v>
      </c>
      <c r="J124" s="39">
        <f>373.89925</f>
        <v>373.89924999999999</v>
      </c>
      <c r="K124" s="39">
        <f>0.231304</f>
        <v>0.23130400000000001</v>
      </c>
      <c r="L124" s="59">
        <v>0</v>
      </c>
      <c r="M124" s="59">
        <v>0</v>
      </c>
      <c r="N124" s="93">
        <v>0.97065500000000005</v>
      </c>
      <c r="O124" s="89"/>
      <c r="P124" s="57"/>
      <c r="Q124" s="57"/>
      <c r="R124" s="57"/>
      <c r="S124" s="57"/>
      <c r="T124" s="90"/>
      <c r="U124" s="95">
        <v>3.49</v>
      </c>
      <c r="V124" s="39">
        <v>0.23</v>
      </c>
      <c r="W124" s="34">
        <v>48193</v>
      </c>
      <c r="X124" s="34">
        <v>9636</v>
      </c>
      <c r="Y124" s="34">
        <v>580</v>
      </c>
      <c r="Z124" s="36">
        <v>131</v>
      </c>
      <c r="AA124" s="103"/>
      <c r="AB124" s="3"/>
    </row>
    <row r="125" spans="1:28" ht="20.100000000000001" customHeight="1" x14ac:dyDescent="0.25">
      <c r="A125" s="131"/>
      <c r="B125" s="134" t="s">
        <v>47</v>
      </c>
      <c r="C125" s="126">
        <v>1</v>
      </c>
      <c r="D125" s="3" t="s">
        <v>158</v>
      </c>
      <c r="E125" s="71" t="s">
        <v>16</v>
      </c>
      <c r="F125" s="71" t="s">
        <v>44</v>
      </c>
      <c r="G125" s="78">
        <v>208</v>
      </c>
      <c r="H125" s="35"/>
      <c r="I125" s="62">
        <f>9439415/1000000</f>
        <v>9.4394150000000003</v>
      </c>
      <c r="J125" s="39">
        <f>59.803683</f>
        <v>59.803682999999999</v>
      </c>
      <c r="K125" s="39">
        <f>0.084684</f>
        <v>8.4683999999999995E-2</v>
      </c>
      <c r="L125" s="59">
        <v>0</v>
      </c>
      <c r="M125" s="59">
        <v>0</v>
      </c>
      <c r="N125" s="93">
        <v>0.74722599999999995</v>
      </c>
      <c r="O125" s="89"/>
      <c r="P125" s="57"/>
      <c r="Q125" s="57"/>
      <c r="R125" s="57"/>
      <c r="S125" s="57"/>
      <c r="T125" s="90"/>
      <c r="U125" s="95">
        <v>34.03</v>
      </c>
      <c r="V125" s="39">
        <v>0.48299999999999998</v>
      </c>
      <c r="W125" s="34">
        <v>47266</v>
      </c>
      <c r="X125" s="34">
        <v>9769</v>
      </c>
      <c r="Y125" s="34">
        <v>1033</v>
      </c>
      <c r="Z125" s="36">
        <v>472</v>
      </c>
      <c r="AA125" s="103"/>
      <c r="AB125" s="3"/>
    </row>
    <row r="126" spans="1:28" ht="20.100000000000001" customHeight="1" x14ac:dyDescent="0.25">
      <c r="A126" s="131"/>
      <c r="B126" s="134"/>
      <c r="C126" s="126"/>
      <c r="D126" s="3" t="s">
        <v>159</v>
      </c>
      <c r="E126" s="71" t="s">
        <v>16</v>
      </c>
      <c r="F126" s="71" t="s">
        <v>44</v>
      </c>
      <c r="G126" s="78">
        <v>180</v>
      </c>
      <c r="H126" s="35"/>
      <c r="I126" s="62">
        <f>7775781/1000000</f>
        <v>7.7757810000000003</v>
      </c>
      <c r="J126" s="39">
        <f>56.98387</f>
        <v>56.983870000000003</v>
      </c>
      <c r="K126" s="39">
        <f>0.086395</f>
        <v>8.6395E-2</v>
      </c>
      <c r="L126" s="59">
        <v>0</v>
      </c>
      <c r="M126" s="59">
        <v>0</v>
      </c>
      <c r="N126" s="93">
        <v>0.72248999999999997</v>
      </c>
      <c r="O126" s="89"/>
      <c r="P126" s="57"/>
      <c r="Q126" s="57"/>
      <c r="R126" s="57"/>
      <c r="S126" s="57"/>
      <c r="T126" s="90"/>
      <c r="U126" s="95">
        <v>8.68</v>
      </c>
      <c r="V126" s="39">
        <v>0.38500000000000001</v>
      </c>
      <c r="W126" s="34">
        <v>49527</v>
      </c>
      <c r="X126" s="34">
        <v>8263</v>
      </c>
      <c r="Y126" s="34">
        <v>545</v>
      </c>
      <c r="Z126" s="36">
        <v>205</v>
      </c>
      <c r="AA126" s="103"/>
      <c r="AB126" s="3"/>
    </row>
    <row r="127" spans="1:28" ht="20.100000000000001" customHeight="1" x14ac:dyDescent="0.25">
      <c r="A127" s="131"/>
      <c r="B127" s="134"/>
      <c r="C127" s="126"/>
      <c r="D127" s="3" t="s">
        <v>160</v>
      </c>
      <c r="E127" s="71" t="s">
        <v>16</v>
      </c>
      <c r="F127" s="71" t="s">
        <v>44</v>
      </c>
      <c r="G127" s="78">
        <v>234</v>
      </c>
      <c r="H127" s="35"/>
      <c r="I127" s="62">
        <f>7373691/1000000</f>
        <v>7.373691</v>
      </c>
      <c r="J127" s="39">
        <f>53.438174</f>
        <v>53.438173999999997</v>
      </c>
      <c r="K127" s="39">
        <f>0.092439</f>
        <v>9.2438999999999993E-2</v>
      </c>
      <c r="L127" s="59">
        <v>0</v>
      </c>
      <c r="M127" s="59">
        <v>0</v>
      </c>
      <c r="N127" s="93">
        <v>0.71252700000000002</v>
      </c>
      <c r="O127" s="89"/>
      <c r="P127" s="57"/>
      <c r="Q127" s="57"/>
      <c r="R127" s="57"/>
      <c r="S127" s="57"/>
      <c r="T127" s="90"/>
      <c r="U127" s="95">
        <f>8639923/1000000</f>
        <v>8.6399229999999996</v>
      </c>
      <c r="V127" s="39">
        <f>0.370279</f>
        <v>0.37027900000000002</v>
      </c>
      <c r="W127" s="34">
        <v>48372</v>
      </c>
      <c r="X127" s="34">
        <v>9362</v>
      </c>
      <c r="Y127" s="34">
        <v>601</v>
      </c>
      <c r="Z127" s="36">
        <v>205</v>
      </c>
      <c r="AA127" s="103"/>
      <c r="AB127" s="3"/>
    </row>
    <row r="128" spans="1:28" ht="20.100000000000001" customHeight="1" x14ac:dyDescent="0.25">
      <c r="A128" s="131"/>
      <c r="B128" s="134"/>
      <c r="C128" s="126"/>
      <c r="D128" s="3" t="s">
        <v>161</v>
      </c>
      <c r="E128" s="71" t="s">
        <v>16</v>
      </c>
      <c r="F128" s="71" t="s">
        <v>44</v>
      </c>
      <c r="G128" s="78">
        <v>450</v>
      </c>
      <c r="H128" s="35"/>
      <c r="I128" s="62">
        <f>8670960/1000000</f>
        <v>8.6709599999999991</v>
      </c>
      <c r="J128" s="39">
        <f>65.44432</f>
        <v>65.444320000000005</v>
      </c>
      <c r="K128" s="39">
        <f>0.088543</f>
        <v>8.8542999999999997E-2</v>
      </c>
      <c r="L128" s="59">
        <v>0</v>
      </c>
      <c r="M128" s="59">
        <v>0</v>
      </c>
      <c r="N128" s="93">
        <v>0.72925799999999996</v>
      </c>
      <c r="O128" s="89"/>
      <c r="P128" s="57"/>
      <c r="Q128" s="57"/>
      <c r="R128" s="57"/>
      <c r="S128" s="57"/>
      <c r="T128" s="90"/>
      <c r="U128" s="95">
        <f>8757545/1000000</f>
        <v>8.7575450000000004</v>
      </c>
      <c r="V128" s="39">
        <f>0.34728</f>
        <v>0.34727999999999998</v>
      </c>
      <c r="W128" s="34">
        <v>48066</v>
      </c>
      <c r="X128" s="34">
        <v>9622</v>
      </c>
      <c r="Y128" s="34">
        <v>644</v>
      </c>
      <c r="Z128" s="36">
        <v>208</v>
      </c>
      <c r="AA128" s="103"/>
      <c r="AB128" s="3"/>
    </row>
    <row r="129" spans="1:28" ht="20.100000000000001" customHeight="1" x14ac:dyDescent="0.25">
      <c r="A129" s="131"/>
      <c r="B129" s="134" t="s">
        <v>162</v>
      </c>
      <c r="C129" s="126">
        <v>1</v>
      </c>
      <c r="D129" s="3" t="s">
        <v>163</v>
      </c>
      <c r="E129" s="71" t="s">
        <v>16</v>
      </c>
      <c r="F129" s="71" t="s">
        <v>44</v>
      </c>
      <c r="G129" s="78">
        <v>194</v>
      </c>
      <c r="H129" s="35"/>
      <c r="I129" s="62">
        <v>28.595500000000001</v>
      </c>
      <c r="J129" s="62">
        <v>638.88800000000003</v>
      </c>
      <c r="K129" s="62">
        <v>0.54649999999999999</v>
      </c>
      <c r="L129" s="57">
        <v>0</v>
      </c>
      <c r="M129" s="57">
        <v>0</v>
      </c>
      <c r="N129" s="88">
        <v>0.97989999999999999</v>
      </c>
      <c r="O129" s="89"/>
      <c r="P129" s="57"/>
      <c r="Q129" s="57"/>
      <c r="R129" s="57"/>
      <c r="S129" s="57"/>
      <c r="T129" s="90"/>
      <c r="U129" s="95">
        <v>3.93</v>
      </c>
      <c r="V129" s="39">
        <v>0.3</v>
      </c>
      <c r="W129" s="34">
        <v>47982</v>
      </c>
      <c r="X129" s="34">
        <v>9932</v>
      </c>
      <c r="Y129" s="34">
        <v>532</v>
      </c>
      <c r="Z129" s="36">
        <v>94</v>
      </c>
      <c r="AA129" s="103"/>
      <c r="AB129" s="3"/>
    </row>
    <row r="130" spans="1:28" ht="20.100000000000001" customHeight="1" x14ac:dyDescent="0.25">
      <c r="A130" s="131"/>
      <c r="B130" s="134"/>
      <c r="C130" s="126"/>
      <c r="D130" s="3" t="s">
        <v>164</v>
      </c>
      <c r="E130" s="71" t="s">
        <v>16</v>
      </c>
      <c r="F130" s="71" t="s">
        <v>44</v>
      </c>
      <c r="G130" s="78">
        <v>336</v>
      </c>
      <c r="H130" s="35"/>
      <c r="I130" s="62">
        <v>22.530999999999999</v>
      </c>
      <c r="J130" s="62">
        <v>482.69900000000001</v>
      </c>
      <c r="K130" s="62">
        <v>0.56699999999999995</v>
      </c>
      <c r="L130" s="57">
        <v>0</v>
      </c>
      <c r="M130" s="57">
        <v>0</v>
      </c>
      <c r="N130" s="88">
        <v>0.97440000000000004</v>
      </c>
      <c r="O130" s="89"/>
      <c r="P130" s="57"/>
      <c r="Q130" s="57"/>
      <c r="R130" s="57"/>
      <c r="S130" s="57"/>
      <c r="T130" s="90"/>
      <c r="U130" s="95">
        <v>4.5</v>
      </c>
      <c r="V130" s="39">
        <v>0.31</v>
      </c>
      <c r="W130" s="34">
        <v>48290</v>
      </c>
      <c r="X130" s="34">
        <v>9520</v>
      </c>
      <c r="Y130" s="34">
        <v>609</v>
      </c>
      <c r="Z130" s="36">
        <v>121</v>
      </c>
      <c r="AA130" s="103"/>
      <c r="AB130" s="3"/>
    </row>
    <row r="131" spans="1:28" ht="20.100000000000001" customHeight="1" x14ac:dyDescent="0.25">
      <c r="A131" s="131"/>
      <c r="B131" s="134"/>
      <c r="C131" s="126"/>
      <c r="D131" s="3" t="s">
        <v>165</v>
      </c>
      <c r="E131" s="71" t="s">
        <v>16</v>
      </c>
      <c r="F131" s="71" t="s">
        <v>44</v>
      </c>
      <c r="G131" s="78">
        <v>1000</v>
      </c>
      <c r="H131" s="35"/>
      <c r="I131" s="62">
        <v>20.939</v>
      </c>
      <c r="J131" s="62">
        <v>502.10700000000003</v>
      </c>
      <c r="K131" s="62">
        <v>0.52590000000000003</v>
      </c>
      <c r="L131" s="57">
        <v>0</v>
      </c>
      <c r="M131" s="57">
        <v>0</v>
      </c>
      <c r="N131" s="88">
        <v>0.97370000000000001</v>
      </c>
      <c r="O131" s="89"/>
      <c r="P131" s="57"/>
      <c r="Q131" s="57"/>
      <c r="R131" s="57"/>
      <c r="S131" s="57"/>
      <c r="T131" s="90"/>
      <c r="U131" s="95">
        <v>5.17</v>
      </c>
      <c r="V131" s="39">
        <v>0.35</v>
      </c>
      <c r="W131" s="34">
        <v>47933</v>
      </c>
      <c r="X131" s="34">
        <v>9879</v>
      </c>
      <c r="Y131" s="34">
        <v>597</v>
      </c>
      <c r="Z131" s="36">
        <v>131</v>
      </c>
      <c r="AA131" s="103"/>
      <c r="AB131" s="3"/>
    </row>
    <row r="132" spans="1:28" ht="20.100000000000001" customHeight="1" x14ac:dyDescent="0.25">
      <c r="A132" s="131"/>
      <c r="B132" s="134"/>
      <c r="C132" s="126"/>
      <c r="D132" s="3" t="s">
        <v>166</v>
      </c>
      <c r="E132" s="71" t="s">
        <v>16</v>
      </c>
      <c r="F132" s="71" t="s">
        <v>44</v>
      </c>
      <c r="G132" s="78">
        <v>250</v>
      </c>
      <c r="H132" s="35"/>
      <c r="I132" s="62">
        <v>22.898</v>
      </c>
      <c r="J132" s="62">
        <v>533.76300000000003</v>
      </c>
      <c r="K132" s="62">
        <v>0.53488000000000002</v>
      </c>
      <c r="L132" s="57">
        <v>0</v>
      </c>
      <c r="M132" s="57">
        <v>0</v>
      </c>
      <c r="N132" s="88">
        <v>0.97550000000000003</v>
      </c>
      <c r="O132" s="89"/>
      <c r="P132" s="57"/>
      <c r="Q132" s="57"/>
      <c r="R132" s="57"/>
      <c r="S132" s="57"/>
      <c r="T132" s="90"/>
      <c r="U132" s="95">
        <v>3.92</v>
      </c>
      <c r="V132" s="39">
        <v>0.33</v>
      </c>
      <c r="W132" s="34">
        <v>48420</v>
      </c>
      <c r="X132" s="34">
        <v>9562</v>
      </c>
      <c r="Y132" s="34">
        <v>462</v>
      </c>
      <c r="Z132" s="36">
        <v>96</v>
      </c>
      <c r="AA132" s="103"/>
      <c r="AB132" s="3"/>
    </row>
    <row r="133" spans="1:28" ht="20.100000000000001" customHeight="1" x14ac:dyDescent="0.25">
      <c r="A133" s="142" t="s">
        <v>167</v>
      </c>
      <c r="B133" s="133" t="s">
        <v>168</v>
      </c>
      <c r="C133" s="121">
        <v>1</v>
      </c>
      <c r="D133" s="3" t="s">
        <v>169</v>
      </c>
      <c r="E133" s="71" t="s">
        <v>16</v>
      </c>
      <c r="F133" s="71" t="s">
        <v>44</v>
      </c>
      <c r="G133" s="78">
        <v>346</v>
      </c>
      <c r="H133" s="35"/>
      <c r="I133" s="62">
        <f>13149984/1000000</f>
        <v>13.149984</v>
      </c>
      <c r="J133" s="39">
        <f>487.238162</f>
        <v>487.23816199999999</v>
      </c>
      <c r="K133" s="39">
        <f>0.380972</f>
        <v>0.38097199999999998</v>
      </c>
      <c r="L133" s="59">
        <v>4.0000000000000002E-4</v>
      </c>
      <c r="M133" s="59">
        <v>0</v>
      </c>
      <c r="N133" s="93">
        <f>0.975211</f>
        <v>0.97521100000000005</v>
      </c>
      <c r="O133" s="95">
        <v>92.103999999999999</v>
      </c>
      <c r="P133" s="62">
        <v>92.468000000000004</v>
      </c>
      <c r="Q133" s="62">
        <v>0.26600000000000001</v>
      </c>
      <c r="R133" s="62">
        <v>1.5E-3</v>
      </c>
      <c r="S133" s="39">
        <v>0.04</v>
      </c>
      <c r="T133" s="88">
        <v>0.91759999999999997</v>
      </c>
      <c r="U133" s="95">
        <v>5.84</v>
      </c>
      <c r="V133" s="39">
        <v>0.33</v>
      </c>
      <c r="W133" s="34">
        <v>47320</v>
      </c>
      <c r="X133" s="34">
        <v>10318</v>
      </c>
      <c r="Y133" s="34">
        <v>751</v>
      </c>
      <c r="Z133" s="36">
        <v>151</v>
      </c>
      <c r="AA133" s="103"/>
      <c r="AB133" s="3"/>
    </row>
    <row r="134" spans="1:28" ht="20.100000000000001" customHeight="1" x14ac:dyDescent="0.25">
      <c r="A134" s="143"/>
      <c r="B134" s="133"/>
      <c r="C134" s="121"/>
      <c r="D134" s="3" t="s">
        <v>170</v>
      </c>
      <c r="E134" s="71" t="s">
        <v>16</v>
      </c>
      <c r="F134" s="71" t="s">
        <v>44</v>
      </c>
      <c r="G134" s="78">
        <v>254</v>
      </c>
      <c r="H134" s="35"/>
      <c r="I134" s="62">
        <f>17551867/1000000</f>
        <v>17.551867000000001</v>
      </c>
      <c r="J134" s="39">
        <f>529.66302</f>
        <v>529.66301999999996</v>
      </c>
      <c r="K134" s="39">
        <f>0.488688</f>
        <v>0.48868800000000001</v>
      </c>
      <c r="L134" s="59">
        <v>4.0000000000000002E-4</v>
      </c>
      <c r="M134" s="59">
        <v>0</v>
      </c>
      <c r="N134" s="93">
        <f>0.979724</f>
        <v>0.97972400000000004</v>
      </c>
      <c r="O134" s="94">
        <v>98.556700000000006</v>
      </c>
      <c r="P134" s="62">
        <v>100.73699999999999</v>
      </c>
      <c r="Q134" s="62">
        <v>0.26600000000000001</v>
      </c>
      <c r="R134" s="62">
        <v>1.1999999999999999E-3</v>
      </c>
      <c r="S134" s="39">
        <v>5.9999999999999995E-4</v>
      </c>
      <c r="T134" s="88">
        <v>0.92400000000000004</v>
      </c>
      <c r="U134" s="95">
        <v>1.35</v>
      </c>
      <c r="V134" s="39">
        <v>0.19</v>
      </c>
      <c r="W134" s="34">
        <v>49378</v>
      </c>
      <c r="X134" s="34">
        <v>8893</v>
      </c>
      <c r="Y134" s="34">
        <v>241</v>
      </c>
      <c r="Z134" s="36">
        <v>28</v>
      </c>
      <c r="AA134" s="103"/>
      <c r="AB134" s="3"/>
    </row>
    <row r="135" spans="1:28" ht="20.100000000000001" customHeight="1" x14ac:dyDescent="0.25">
      <c r="A135" s="143"/>
      <c r="B135" s="133"/>
      <c r="C135" s="121"/>
      <c r="D135" s="3" t="s">
        <v>171</v>
      </c>
      <c r="E135" s="71" t="s">
        <v>16</v>
      </c>
      <c r="F135" s="71" t="s">
        <v>44</v>
      </c>
      <c r="G135" s="78">
        <v>152</v>
      </c>
      <c r="H135" s="35"/>
      <c r="I135" s="62">
        <f>25960649/1000000</f>
        <v>25.960649</v>
      </c>
      <c r="J135" s="39">
        <f>664.912203</f>
        <v>664.91220299999998</v>
      </c>
      <c r="K135" s="39">
        <f>0.565083</f>
        <v>0.565083</v>
      </c>
      <c r="L135" s="59">
        <v>1.1999999999999999E-3</v>
      </c>
      <c r="M135" s="59">
        <v>0</v>
      </c>
      <c r="N135" s="93">
        <f>0.979099</f>
        <v>0.97909900000000005</v>
      </c>
      <c r="O135" s="94"/>
      <c r="P135" s="62"/>
      <c r="Q135" s="62"/>
      <c r="R135" s="62"/>
      <c r="S135" s="39"/>
      <c r="T135" s="88"/>
      <c r="U135" s="95">
        <v>5.29</v>
      </c>
      <c r="V135" s="39">
        <v>0.3</v>
      </c>
      <c r="W135" s="34">
        <v>47113</v>
      </c>
      <c r="X135" s="34">
        <v>10569</v>
      </c>
      <c r="Y135" s="34">
        <v>717</v>
      </c>
      <c r="Z135" s="36">
        <v>141</v>
      </c>
      <c r="AA135" s="103"/>
      <c r="AB135" s="3"/>
    </row>
    <row r="136" spans="1:28" ht="20.100000000000001" customHeight="1" x14ac:dyDescent="0.25">
      <c r="A136" s="143"/>
      <c r="B136" s="133"/>
      <c r="C136" s="121"/>
      <c r="D136" s="16" t="s">
        <v>172</v>
      </c>
      <c r="E136" s="71" t="s">
        <v>16</v>
      </c>
      <c r="F136" s="71" t="s">
        <v>44</v>
      </c>
      <c r="G136" s="82">
        <v>5</v>
      </c>
      <c r="H136" s="35"/>
      <c r="I136" s="62">
        <v>65.27</v>
      </c>
      <c r="J136" s="39">
        <v>634.08000000000004</v>
      </c>
      <c r="K136" s="39">
        <v>0.66459999999999997</v>
      </c>
      <c r="L136" s="59">
        <v>2.8000000000000004E-3</v>
      </c>
      <c r="M136" s="59">
        <v>1.1999999999999999E-3</v>
      </c>
      <c r="N136" s="93">
        <v>0.97150000000000003</v>
      </c>
      <c r="O136" s="94"/>
      <c r="P136" s="62"/>
      <c r="Q136" s="62"/>
      <c r="R136" s="62"/>
      <c r="S136" s="39"/>
      <c r="T136" s="88"/>
      <c r="U136" s="95">
        <v>2.3355600000000001</v>
      </c>
      <c r="V136" s="39">
        <v>0.2467</v>
      </c>
      <c r="W136" s="34">
        <v>48941</v>
      </c>
      <c r="X136" s="34">
        <v>9206</v>
      </c>
      <c r="Y136" s="34">
        <v>353</v>
      </c>
      <c r="Z136" s="36">
        <v>40</v>
      </c>
      <c r="AA136" s="103"/>
      <c r="AB136" s="3"/>
    </row>
    <row r="137" spans="1:28" ht="20.100000000000001" customHeight="1" x14ac:dyDescent="0.25">
      <c r="A137" s="143"/>
      <c r="B137" s="133"/>
      <c r="C137" s="121"/>
      <c r="D137" s="16" t="s">
        <v>173</v>
      </c>
      <c r="E137" s="71" t="s">
        <v>16</v>
      </c>
      <c r="F137" s="71" t="s">
        <v>44</v>
      </c>
      <c r="G137" s="82">
        <v>20</v>
      </c>
      <c r="H137" s="35"/>
      <c r="I137" s="62">
        <v>23.501999999999999</v>
      </c>
      <c r="J137" s="39">
        <v>533.048</v>
      </c>
      <c r="K137" s="39">
        <v>0.5544</v>
      </c>
      <c r="L137" s="59">
        <v>3.7000000000000002E-3</v>
      </c>
      <c r="M137" s="59">
        <v>0</v>
      </c>
      <c r="N137" s="93">
        <v>0.97</v>
      </c>
      <c r="O137" s="94"/>
      <c r="P137" s="62"/>
      <c r="Q137" s="62"/>
      <c r="R137" s="62"/>
      <c r="S137" s="39"/>
      <c r="T137" s="88"/>
      <c r="U137" s="95">
        <v>2.6429999999999998</v>
      </c>
      <c r="V137" s="39">
        <v>0.253</v>
      </c>
      <c r="W137" s="34">
        <v>48600</v>
      </c>
      <c r="X137" s="34">
        <v>9519</v>
      </c>
      <c r="Y137" s="34">
        <v>375</v>
      </c>
      <c r="Z137" s="36">
        <v>46</v>
      </c>
      <c r="AA137" s="103"/>
      <c r="AB137" s="3"/>
    </row>
    <row r="138" spans="1:28" ht="20.100000000000001" customHeight="1" x14ac:dyDescent="0.25">
      <c r="A138" s="143"/>
      <c r="B138" s="133" t="s">
        <v>78</v>
      </c>
      <c r="C138" s="121">
        <v>1</v>
      </c>
      <c r="D138" s="16" t="s">
        <v>174</v>
      </c>
      <c r="E138" s="71" t="s">
        <v>16</v>
      </c>
      <c r="F138" s="71" t="s">
        <v>44</v>
      </c>
      <c r="G138" s="82">
        <v>129</v>
      </c>
      <c r="H138" s="66" t="s">
        <v>222</v>
      </c>
      <c r="I138" s="62">
        <v>34.281300000000002</v>
      </c>
      <c r="J138" s="39">
        <v>648.89800000000002</v>
      </c>
      <c r="K138" s="39">
        <v>0.59889999999999999</v>
      </c>
      <c r="L138" s="59">
        <v>8.0000000000000004E-4</v>
      </c>
      <c r="M138" s="59">
        <v>0</v>
      </c>
      <c r="N138" s="93">
        <v>0.98089999999999999</v>
      </c>
      <c r="O138" s="89"/>
      <c r="P138" s="57"/>
      <c r="Q138" s="57"/>
      <c r="R138" s="57"/>
      <c r="S138" s="57"/>
      <c r="T138" s="90"/>
      <c r="U138" s="95">
        <v>4.67</v>
      </c>
      <c r="V138" s="39">
        <v>0.31769999999999998</v>
      </c>
      <c r="W138" s="34">
        <v>48441</v>
      </c>
      <c r="X138" s="34">
        <v>9344</v>
      </c>
      <c r="Y138" s="34">
        <v>644</v>
      </c>
      <c r="Z138" s="36">
        <v>111</v>
      </c>
      <c r="AA138" s="105"/>
      <c r="AB138" s="3"/>
    </row>
    <row r="139" spans="1:28" ht="20.100000000000001" customHeight="1" x14ac:dyDescent="0.25">
      <c r="A139" s="143"/>
      <c r="B139" s="133"/>
      <c r="C139" s="121"/>
      <c r="D139" s="16" t="s">
        <v>175</v>
      </c>
      <c r="E139" s="71" t="s">
        <v>16</v>
      </c>
      <c r="F139" s="71" t="s">
        <v>44</v>
      </c>
      <c r="G139" s="82">
        <v>74</v>
      </c>
      <c r="H139" s="27"/>
      <c r="I139" s="62">
        <v>39.198</v>
      </c>
      <c r="J139" s="39">
        <v>777.30200000000002</v>
      </c>
      <c r="K139" s="39">
        <v>0.57940000000000003</v>
      </c>
      <c r="L139" s="59">
        <v>4.0000000000000002E-4</v>
      </c>
      <c r="M139" s="59">
        <v>0</v>
      </c>
      <c r="N139" s="93">
        <v>0.9839</v>
      </c>
      <c r="O139" s="89"/>
      <c r="P139" s="57"/>
      <c r="Q139" s="57"/>
      <c r="R139" s="57"/>
      <c r="S139" s="57"/>
      <c r="T139" s="90"/>
      <c r="U139" s="95">
        <v>4.7488299999999999</v>
      </c>
      <c r="V139" s="39">
        <v>0.32887</v>
      </c>
      <c r="W139" s="34">
        <v>48061</v>
      </c>
      <c r="X139" s="34">
        <v>9685</v>
      </c>
      <c r="Y139" s="34">
        <v>696</v>
      </c>
      <c r="Z139" s="36">
        <v>98</v>
      </c>
      <c r="AA139" s="5"/>
      <c r="AB139" s="3"/>
    </row>
    <row r="140" spans="1:28" ht="20.100000000000001" customHeight="1" x14ac:dyDescent="0.25">
      <c r="A140" s="143"/>
      <c r="B140" s="133"/>
      <c r="C140" s="121"/>
      <c r="D140" s="16" t="s">
        <v>176</v>
      </c>
      <c r="E140" s="71" t="s">
        <v>16</v>
      </c>
      <c r="F140" s="71" t="s">
        <v>44</v>
      </c>
      <c r="G140" s="82">
        <v>56</v>
      </c>
      <c r="H140" s="66" t="s">
        <v>223</v>
      </c>
      <c r="I140" s="62">
        <v>45.395000000000003</v>
      </c>
      <c r="J140" s="39">
        <v>923.46500000000003</v>
      </c>
      <c r="K140" s="39">
        <v>0.55230000000000001</v>
      </c>
      <c r="L140" s="59">
        <v>0</v>
      </c>
      <c r="M140" s="59">
        <v>0</v>
      </c>
      <c r="N140" s="93">
        <v>0.98399999999999999</v>
      </c>
      <c r="O140" s="89"/>
      <c r="P140" s="57"/>
      <c r="Q140" s="57"/>
      <c r="R140" s="57"/>
      <c r="S140" s="57"/>
      <c r="T140" s="90"/>
      <c r="U140" s="95">
        <v>5.28</v>
      </c>
      <c r="V140" s="39">
        <v>0.28399999999999997</v>
      </c>
      <c r="W140" s="34">
        <v>48426</v>
      </c>
      <c r="X140" s="34">
        <v>9367</v>
      </c>
      <c r="Y140" s="34">
        <v>641</v>
      </c>
      <c r="Z140" s="36">
        <v>106</v>
      </c>
      <c r="AA140" s="105"/>
      <c r="AB140" s="3"/>
    </row>
    <row r="141" spans="1:28" ht="20.100000000000001" customHeight="1" x14ac:dyDescent="0.25">
      <c r="A141" s="143"/>
      <c r="B141" s="133"/>
      <c r="C141" s="121"/>
      <c r="D141" s="16" t="s">
        <v>177</v>
      </c>
      <c r="E141" s="71" t="s">
        <v>16</v>
      </c>
      <c r="F141" s="71" t="s">
        <v>44</v>
      </c>
      <c r="G141" s="82">
        <v>1200</v>
      </c>
      <c r="H141" s="27"/>
      <c r="I141" s="62">
        <v>14.83</v>
      </c>
      <c r="J141" s="39">
        <v>312.41879999999998</v>
      </c>
      <c r="K141" s="39">
        <v>0.57730999999999999</v>
      </c>
      <c r="L141" s="59">
        <v>4.0000000000000002E-4</v>
      </c>
      <c r="M141" s="59">
        <v>0</v>
      </c>
      <c r="N141" s="93">
        <v>0.97670000000000001</v>
      </c>
      <c r="O141" s="89"/>
      <c r="P141" s="57"/>
      <c r="Q141" s="57"/>
      <c r="R141" s="57"/>
      <c r="S141" s="57"/>
      <c r="T141" s="90"/>
      <c r="U141" s="95">
        <v>4.3010000000000002</v>
      </c>
      <c r="V141" s="39">
        <v>0.2949</v>
      </c>
      <c r="W141" s="34">
        <v>48167</v>
      </c>
      <c r="X141" s="34">
        <v>9665</v>
      </c>
      <c r="Y141" s="34">
        <v>609</v>
      </c>
      <c r="Z141" s="36">
        <v>99</v>
      </c>
      <c r="AA141" s="5"/>
      <c r="AB141" s="3"/>
    </row>
    <row r="142" spans="1:28" ht="20.100000000000001" customHeight="1" x14ac:dyDescent="0.25">
      <c r="A142" s="143"/>
      <c r="B142" s="133"/>
      <c r="C142" s="121"/>
      <c r="D142" s="3" t="s">
        <v>178</v>
      </c>
      <c r="E142" s="71" t="s">
        <v>16</v>
      </c>
      <c r="F142" s="71" t="s">
        <v>44</v>
      </c>
      <c r="G142" s="78">
        <v>83</v>
      </c>
      <c r="H142" s="66" t="s">
        <v>223</v>
      </c>
      <c r="I142" s="62">
        <f>22028873/1000000</f>
        <v>22.028873000000001</v>
      </c>
      <c r="J142" s="39">
        <f>636.500444</f>
        <v>636.50044400000002</v>
      </c>
      <c r="K142" s="39">
        <f>0.50417</f>
        <v>0.50417000000000001</v>
      </c>
      <c r="L142" s="59">
        <v>1.6000000000000001E-3</v>
      </c>
      <c r="M142" s="59">
        <v>0</v>
      </c>
      <c r="N142" s="93">
        <v>0.97466299999999995</v>
      </c>
      <c r="O142" s="89"/>
      <c r="P142" s="57"/>
      <c r="Q142" s="57"/>
      <c r="R142" s="57"/>
      <c r="S142" s="57"/>
      <c r="T142" s="90"/>
      <c r="U142" s="95">
        <v>3.14</v>
      </c>
      <c r="V142" s="39">
        <v>0.22</v>
      </c>
      <c r="W142" s="34">
        <v>47967</v>
      </c>
      <c r="X142" s="34">
        <v>9957</v>
      </c>
      <c r="Y142" s="34">
        <v>532</v>
      </c>
      <c r="Z142" s="36">
        <v>84</v>
      </c>
      <c r="AA142" s="105"/>
      <c r="AB142" s="3"/>
    </row>
    <row r="143" spans="1:28" ht="20.100000000000001" customHeight="1" x14ac:dyDescent="0.25">
      <c r="A143" s="143"/>
      <c r="B143" s="133"/>
      <c r="C143" s="121"/>
      <c r="D143" s="3" t="s">
        <v>179</v>
      </c>
      <c r="E143" s="71" t="s">
        <v>16</v>
      </c>
      <c r="F143" s="71" t="s">
        <v>44</v>
      </c>
      <c r="G143" s="78">
        <v>46</v>
      </c>
      <c r="H143" s="35"/>
      <c r="I143" s="62">
        <f>18776833/1000000</f>
        <v>18.776833</v>
      </c>
      <c r="J143" s="39">
        <f>604.915599</f>
        <v>604.91559900000004</v>
      </c>
      <c r="K143" s="39">
        <f>0.453775</f>
        <v>0.45377499999999998</v>
      </c>
      <c r="L143" s="59">
        <v>1.6000000000000001E-3</v>
      </c>
      <c r="M143" s="59">
        <v>0</v>
      </c>
      <c r="N143" s="93">
        <v>0.97486899999999999</v>
      </c>
      <c r="O143" s="94">
        <v>101.455</v>
      </c>
      <c r="P143" s="62">
        <v>92.774000000000001</v>
      </c>
      <c r="Q143" s="62">
        <v>0.32</v>
      </c>
      <c r="R143" s="62">
        <v>5.6000000000000008E-3</v>
      </c>
      <c r="S143" s="39">
        <v>1E-3</v>
      </c>
      <c r="T143" s="88">
        <v>0.89</v>
      </c>
      <c r="U143" s="95">
        <v>6.66</v>
      </c>
      <c r="V143" s="39">
        <v>0.34</v>
      </c>
      <c r="W143" s="34">
        <v>47181</v>
      </c>
      <c r="X143" s="34">
        <v>10447</v>
      </c>
      <c r="Y143" s="34">
        <v>754</v>
      </c>
      <c r="Z143" s="36">
        <v>158</v>
      </c>
      <c r="AA143" s="103"/>
      <c r="AB143" s="3"/>
    </row>
    <row r="144" spans="1:28" ht="20.100000000000001" customHeight="1" x14ac:dyDescent="0.25">
      <c r="A144" s="143"/>
      <c r="B144" s="133"/>
      <c r="C144" s="121"/>
      <c r="D144" s="3" t="s">
        <v>180</v>
      </c>
      <c r="E144" s="71" t="s">
        <v>16</v>
      </c>
      <c r="F144" s="71" t="s">
        <v>44</v>
      </c>
      <c r="G144" s="78">
        <v>230</v>
      </c>
      <c r="H144" s="35"/>
      <c r="I144" s="62">
        <f>34958586/1000000</f>
        <v>34.958585999999997</v>
      </c>
      <c r="J144" s="39">
        <f>790.755832</f>
        <v>790.75583200000005</v>
      </c>
      <c r="K144" s="39">
        <f>0.609783</f>
        <v>0.60978299999999996</v>
      </c>
      <c r="L144" s="59">
        <v>4.0000000000000002E-4</v>
      </c>
      <c r="M144" s="59">
        <v>0</v>
      </c>
      <c r="N144" s="93">
        <v>0.98384700000000003</v>
      </c>
      <c r="O144" s="94">
        <v>124.959</v>
      </c>
      <c r="P144" s="62">
        <v>122.5886</v>
      </c>
      <c r="Q144" s="62">
        <v>0.32079999999999997</v>
      </c>
      <c r="R144" s="62">
        <v>1.4000000000000002E-3</v>
      </c>
      <c r="S144" s="39">
        <v>2.9999999999999997E-4</v>
      </c>
      <c r="T144" s="88">
        <v>0.94594999999999996</v>
      </c>
      <c r="U144" s="95">
        <v>5.43</v>
      </c>
      <c r="V144" s="39">
        <v>0.3</v>
      </c>
      <c r="W144" s="34">
        <v>47177</v>
      </c>
      <c r="X144" s="34">
        <v>10610</v>
      </c>
      <c r="Y144" s="34">
        <v>621</v>
      </c>
      <c r="Z144" s="36">
        <v>132</v>
      </c>
      <c r="AA144" s="103"/>
      <c r="AB144" s="3"/>
    </row>
    <row r="145" spans="1:28" ht="20.100000000000001" customHeight="1" x14ac:dyDescent="0.25">
      <c r="A145" s="143"/>
      <c r="B145" s="133"/>
      <c r="C145" s="121"/>
      <c r="D145" s="3" t="s">
        <v>181</v>
      </c>
      <c r="E145" s="71" t="s">
        <v>16</v>
      </c>
      <c r="F145" s="71" t="s">
        <v>44</v>
      </c>
      <c r="G145" s="78">
        <v>76</v>
      </c>
      <c r="H145" s="35"/>
      <c r="I145" s="62">
        <f>3450519/1000000</f>
        <v>3.4505189999999999</v>
      </c>
      <c r="J145" s="39">
        <f>130.077465</f>
        <v>130.07746499999999</v>
      </c>
      <c r="K145" s="39">
        <f>0.374323</f>
        <v>0.37432300000000002</v>
      </c>
      <c r="L145" s="59">
        <v>3.7000000000000002E-3</v>
      </c>
      <c r="M145" s="59">
        <v>2E-3</v>
      </c>
      <c r="N145" s="93">
        <v>0.94936200000000004</v>
      </c>
      <c r="O145" s="89"/>
      <c r="P145" s="57"/>
      <c r="Q145" s="57"/>
      <c r="R145" s="57"/>
      <c r="S145" s="57"/>
      <c r="T145" s="90"/>
      <c r="U145" s="95">
        <v>6.84</v>
      </c>
      <c r="V145" s="39">
        <v>0.34</v>
      </c>
      <c r="W145" s="34">
        <v>47676</v>
      </c>
      <c r="X145" s="34">
        <v>9918</v>
      </c>
      <c r="Y145" s="34">
        <v>788</v>
      </c>
      <c r="Z145" s="36">
        <v>158</v>
      </c>
      <c r="AA145" s="103"/>
      <c r="AB145" s="3"/>
    </row>
    <row r="146" spans="1:28" ht="20.100000000000001" customHeight="1" x14ac:dyDescent="0.25">
      <c r="A146" s="143"/>
      <c r="B146" s="133"/>
      <c r="C146" s="121"/>
      <c r="D146" s="3" t="s">
        <v>182</v>
      </c>
      <c r="E146" s="71" t="s">
        <v>16</v>
      </c>
      <c r="F146" s="71" t="s">
        <v>44</v>
      </c>
      <c r="G146" s="78">
        <v>600</v>
      </c>
      <c r="H146" s="66" t="s">
        <v>224</v>
      </c>
      <c r="I146" s="62">
        <f>18934015/1000000</f>
        <v>18.934014999999999</v>
      </c>
      <c r="J146" s="39">
        <f>486.869251</f>
        <v>486.86925100000002</v>
      </c>
      <c r="K146" s="39">
        <f>0.560037</f>
        <v>0.56003700000000001</v>
      </c>
      <c r="L146" s="59">
        <v>8.0000000000000004E-4</v>
      </c>
      <c r="M146" s="59">
        <v>0</v>
      </c>
      <c r="N146" s="93">
        <v>0.97460899999999995</v>
      </c>
      <c r="O146" s="89"/>
      <c r="P146" s="57"/>
      <c r="Q146" s="57"/>
      <c r="R146" s="57"/>
      <c r="S146" s="57"/>
      <c r="T146" s="90"/>
      <c r="U146" s="95">
        <v>5.84</v>
      </c>
      <c r="V146" s="39">
        <v>0.33</v>
      </c>
      <c r="W146" s="34">
        <v>47522</v>
      </c>
      <c r="X146" s="34">
        <v>10201</v>
      </c>
      <c r="Y146" s="34">
        <v>673</v>
      </c>
      <c r="Z146" s="36">
        <v>144</v>
      </c>
      <c r="AA146" s="105"/>
      <c r="AB146" s="3"/>
    </row>
    <row r="147" spans="1:28" ht="20.100000000000001" customHeight="1" x14ac:dyDescent="0.25">
      <c r="A147" s="143"/>
      <c r="B147" s="133"/>
      <c r="C147" s="121"/>
      <c r="D147" s="3" t="s">
        <v>183</v>
      </c>
      <c r="E147" s="71" t="s">
        <v>16</v>
      </c>
      <c r="F147" s="71" t="s">
        <v>44</v>
      </c>
      <c r="G147" s="78">
        <v>200</v>
      </c>
      <c r="H147" s="66" t="s">
        <v>222</v>
      </c>
      <c r="I147" s="62">
        <f>19735660/1000000</f>
        <v>19.735659999999999</v>
      </c>
      <c r="J147" s="39">
        <f>519.554698</f>
        <v>519.55469800000003</v>
      </c>
      <c r="K147" s="39">
        <f>0.556835</f>
        <v>0.55683499999999997</v>
      </c>
      <c r="L147" s="59">
        <v>0</v>
      </c>
      <c r="M147" s="59">
        <v>0</v>
      </c>
      <c r="N147" s="93">
        <v>0.97935300000000003</v>
      </c>
      <c r="O147" s="89"/>
      <c r="P147" s="57"/>
      <c r="Q147" s="57"/>
      <c r="R147" s="57"/>
      <c r="S147" s="57"/>
      <c r="T147" s="90"/>
      <c r="U147" s="95">
        <v>5.25</v>
      </c>
      <c r="V147" s="39">
        <v>0.33</v>
      </c>
      <c r="W147" s="34">
        <v>47563</v>
      </c>
      <c r="X147" s="34">
        <v>10264</v>
      </c>
      <c r="Y147" s="34">
        <v>593</v>
      </c>
      <c r="Z147" s="36">
        <v>120</v>
      </c>
      <c r="AA147" s="105"/>
      <c r="AB147" s="3"/>
    </row>
    <row r="148" spans="1:28" ht="20.100000000000001" customHeight="1" x14ac:dyDescent="0.25">
      <c r="A148" s="143"/>
      <c r="B148" s="133"/>
      <c r="C148" s="121"/>
      <c r="D148" s="3" t="s">
        <v>184</v>
      </c>
      <c r="E148" s="71" t="s">
        <v>16</v>
      </c>
      <c r="F148" s="71" t="s">
        <v>44</v>
      </c>
      <c r="G148" s="78">
        <v>800</v>
      </c>
      <c r="H148" s="35"/>
      <c r="I148" s="62">
        <f>20990449/1000000</f>
        <v>20.990449000000002</v>
      </c>
      <c r="J148" s="39">
        <f>505.751203</f>
        <v>505.75120299999998</v>
      </c>
      <c r="K148" s="39">
        <f>0.553323</f>
        <v>0.55332300000000001</v>
      </c>
      <c r="L148" s="59">
        <v>4.0000000000000002E-4</v>
      </c>
      <c r="M148" s="59">
        <v>0</v>
      </c>
      <c r="N148" s="93">
        <v>0.97605299999999995</v>
      </c>
      <c r="O148" s="89"/>
      <c r="P148" s="57"/>
      <c r="Q148" s="57"/>
      <c r="R148" s="57"/>
      <c r="S148" s="57"/>
      <c r="T148" s="90"/>
      <c r="U148" s="95">
        <v>5.21</v>
      </c>
      <c r="V148" s="39">
        <v>0.35</v>
      </c>
      <c r="W148" s="34">
        <v>47513</v>
      </c>
      <c r="X148" s="34">
        <v>10373</v>
      </c>
      <c r="Y148" s="34">
        <v>544</v>
      </c>
      <c r="Z148" s="36">
        <v>110</v>
      </c>
      <c r="AA148" s="103"/>
      <c r="AB148" s="3"/>
    </row>
    <row r="149" spans="1:28" ht="20.100000000000001" customHeight="1" x14ac:dyDescent="0.25">
      <c r="A149" s="143"/>
      <c r="B149" s="133"/>
      <c r="C149" s="121"/>
      <c r="D149" s="16" t="s">
        <v>185</v>
      </c>
      <c r="E149" s="17" t="s">
        <v>16</v>
      </c>
      <c r="F149" s="71" t="s">
        <v>44</v>
      </c>
      <c r="G149" s="82">
        <v>65</v>
      </c>
      <c r="H149" s="66" t="s">
        <v>223</v>
      </c>
      <c r="I149" s="62">
        <v>21.989000000000001</v>
      </c>
      <c r="J149" s="39">
        <v>572.71</v>
      </c>
      <c r="K149" s="39">
        <v>0.4798</v>
      </c>
      <c r="L149" s="59">
        <v>1.6000000000000001E-3</v>
      </c>
      <c r="M149" s="59">
        <v>0</v>
      </c>
      <c r="N149" s="93">
        <v>0.97499999999999998</v>
      </c>
      <c r="O149" s="89"/>
      <c r="P149" s="57"/>
      <c r="Q149" s="57"/>
      <c r="R149" s="57"/>
      <c r="S149" s="57"/>
      <c r="T149" s="90"/>
      <c r="U149" s="95">
        <v>2.6823999999999999</v>
      </c>
      <c r="V149" s="39">
        <v>0.27250000000000002</v>
      </c>
      <c r="W149" s="34">
        <v>49180</v>
      </c>
      <c r="X149" s="34">
        <v>8875</v>
      </c>
      <c r="Y149" s="34">
        <v>425</v>
      </c>
      <c r="Z149" s="36">
        <v>60</v>
      </c>
      <c r="AA149" s="105"/>
      <c r="AB149" s="3"/>
    </row>
    <row r="150" spans="1:28" ht="20.100000000000001" customHeight="1" x14ac:dyDescent="0.25">
      <c r="A150" s="143"/>
      <c r="B150" s="133"/>
      <c r="C150" s="121"/>
      <c r="D150" s="16" t="s">
        <v>186</v>
      </c>
      <c r="E150" s="17" t="s">
        <v>16</v>
      </c>
      <c r="F150" s="71" t="s">
        <v>44</v>
      </c>
      <c r="G150" s="82">
        <v>21</v>
      </c>
      <c r="H150" s="66" t="s">
        <v>224</v>
      </c>
      <c r="I150" s="62">
        <v>29.716000000000001</v>
      </c>
      <c r="J150" s="39">
        <v>722.02</v>
      </c>
      <c r="K150" s="39">
        <v>0.497</v>
      </c>
      <c r="L150" s="59">
        <v>4.0000000000000002E-4</v>
      </c>
      <c r="M150" s="59">
        <v>0</v>
      </c>
      <c r="N150" s="93">
        <v>0.98099999999999998</v>
      </c>
      <c r="O150" s="89"/>
      <c r="P150" s="57"/>
      <c r="Q150" s="57"/>
      <c r="R150" s="57"/>
      <c r="S150" s="57"/>
      <c r="T150" s="90"/>
      <c r="U150" s="95">
        <v>2.6979700000000002</v>
      </c>
      <c r="V150" s="39">
        <v>0.28070000000000001</v>
      </c>
      <c r="W150" s="34">
        <v>49411</v>
      </c>
      <c r="X150" s="34">
        <v>8659</v>
      </c>
      <c r="Y150" s="34">
        <v>406</v>
      </c>
      <c r="Z150" s="36">
        <v>64</v>
      </c>
      <c r="AA150" s="105"/>
      <c r="AB150" s="3"/>
    </row>
    <row r="151" spans="1:28" ht="20.100000000000001" customHeight="1" x14ac:dyDescent="0.25">
      <c r="A151" s="143"/>
      <c r="B151" s="133"/>
      <c r="C151" s="121"/>
      <c r="D151" s="71" t="s">
        <v>187</v>
      </c>
      <c r="E151" s="71" t="s">
        <v>16</v>
      </c>
      <c r="F151" s="71" t="s">
        <v>44</v>
      </c>
      <c r="G151" s="82">
        <v>23</v>
      </c>
      <c r="H151" s="35"/>
      <c r="I151" s="62">
        <v>27.219000000000001</v>
      </c>
      <c r="J151" s="39">
        <v>612.779</v>
      </c>
      <c r="K151" s="39">
        <v>0.51783000000000001</v>
      </c>
      <c r="L151" s="59">
        <v>8.5000000000000006E-3</v>
      </c>
      <c r="M151" s="59">
        <v>4.0000000000000002E-4</v>
      </c>
      <c r="N151" s="93">
        <v>0.97226999999999997</v>
      </c>
      <c r="O151" s="89"/>
      <c r="P151" s="57"/>
      <c r="Q151" s="57"/>
      <c r="R151" s="57"/>
      <c r="S151" s="57"/>
      <c r="T151" s="90"/>
      <c r="U151" s="95">
        <v>2.669</v>
      </c>
      <c r="V151" s="39">
        <v>0.28649999999999998</v>
      </c>
      <c r="W151" s="34">
        <v>48413</v>
      </c>
      <c r="X151" s="34">
        <v>9743</v>
      </c>
      <c r="Y151" s="34">
        <v>336</v>
      </c>
      <c r="Z151" s="36">
        <v>48</v>
      </c>
      <c r="AA151" s="103"/>
      <c r="AB151" s="3"/>
    </row>
    <row r="152" spans="1:28" ht="20.100000000000001" customHeight="1" x14ac:dyDescent="0.25">
      <c r="A152" s="143"/>
      <c r="B152" s="133" t="s">
        <v>188</v>
      </c>
      <c r="C152" s="121">
        <v>1</v>
      </c>
      <c r="D152" s="3" t="s">
        <v>189</v>
      </c>
      <c r="E152" s="71" t="s">
        <v>16</v>
      </c>
      <c r="F152" s="71" t="s">
        <v>44</v>
      </c>
      <c r="G152" s="78">
        <v>2500</v>
      </c>
      <c r="H152" s="35"/>
      <c r="I152" s="62">
        <f>27444309/1000000</f>
        <v>27.444309000000001</v>
      </c>
      <c r="J152" s="39">
        <f>754.927717</f>
        <v>754.92771700000003</v>
      </c>
      <c r="K152" s="39">
        <f>0.535255</f>
        <v>0.53525500000000004</v>
      </c>
      <c r="L152" s="59">
        <v>0</v>
      </c>
      <c r="M152" s="59">
        <v>0</v>
      </c>
      <c r="N152" s="93">
        <v>0.97995500000000002</v>
      </c>
      <c r="O152" s="89"/>
      <c r="P152" s="57"/>
      <c r="Q152" s="57"/>
      <c r="R152" s="57"/>
      <c r="S152" s="57"/>
      <c r="T152" s="90"/>
      <c r="U152" s="95">
        <v>1.8</v>
      </c>
      <c r="V152" s="39">
        <v>0.21</v>
      </c>
      <c r="W152" s="34">
        <v>49587</v>
      </c>
      <c r="X152" s="34">
        <v>8647</v>
      </c>
      <c r="Y152" s="34">
        <v>263</v>
      </c>
      <c r="Z152" s="36">
        <v>43</v>
      </c>
      <c r="AA152" s="103"/>
      <c r="AB152" s="3"/>
    </row>
    <row r="153" spans="1:28" ht="20.100000000000001" customHeight="1" x14ac:dyDescent="0.25">
      <c r="A153" s="143"/>
      <c r="B153" s="133"/>
      <c r="C153" s="121"/>
      <c r="D153" s="3" t="s">
        <v>190</v>
      </c>
      <c r="E153" s="71" t="s">
        <v>16</v>
      </c>
      <c r="F153" s="71" t="s">
        <v>44</v>
      </c>
      <c r="G153" s="78">
        <v>3000</v>
      </c>
      <c r="H153" s="35"/>
      <c r="I153" s="62">
        <f>13390234/1000000</f>
        <v>13.390234</v>
      </c>
      <c r="J153" s="39">
        <f>496.660371</f>
        <v>496.660371</v>
      </c>
      <c r="K153" s="39">
        <f>0.386767</f>
        <v>0.38676700000000003</v>
      </c>
      <c r="L153" s="59">
        <v>1.6000000000000001E-3</v>
      </c>
      <c r="M153" s="59">
        <v>0</v>
      </c>
      <c r="N153" s="93">
        <v>0.97329900000000003</v>
      </c>
      <c r="O153" s="89"/>
      <c r="P153" s="57"/>
      <c r="Q153" s="57"/>
      <c r="R153" s="57"/>
      <c r="S153" s="57"/>
      <c r="T153" s="90"/>
      <c r="U153" s="95">
        <v>3.95</v>
      </c>
      <c r="V153" s="39">
        <v>0.27</v>
      </c>
      <c r="W153" s="34">
        <v>47429</v>
      </c>
      <c r="X153" s="34">
        <v>10606</v>
      </c>
      <c r="Y153" s="34">
        <v>423</v>
      </c>
      <c r="Z153" s="36">
        <v>82</v>
      </c>
      <c r="AA153" s="103"/>
      <c r="AB153" s="3"/>
    </row>
    <row r="154" spans="1:28" ht="20.100000000000001" customHeight="1" x14ac:dyDescent="0.25">
      <c r="A154" s="143"/>
      <c r="B154" s="133"/>
      <c r="C154" s="121"/>
      <c r="D154" s="3" t="s">
        <v>191</v>
      </c>
      <c r="E154" s="71" t="s">
        <v>16</v>
      </c>
      <c r="F154" s="71" t="s">
        <v>44</v>
      </c>
      <c r="G154" s="78">
        <v>1500</v>
      </c>
      <c r="H154" s="35"/>
      <c r="I154" s="62">
        <f>30243429/1000000</f>
        <v>30.243428999999999</v>
      </c>
      <c r="J154" s="39">
        <f>817.543245</f>
        <v>817.54324499999996</v>
      </c>
      <c r="K154" s="39">
        <f>0.475083</f>
        <v>0.47508299999999998</v>
      </c>
      <c r="L154" s="59">
        <v>0</v>
      </c>
      <c r="M154" s="59">
        <v>0</v>
      </c>
      <c r="N154" s="93">
        <v>0.98199400000000003</v>
      </c>
      <c r="O154" s="89"/>
      <c r="P154" s="57"/>
      <c r="Q154" s="57"/>
      <c r="R154" s="57"/>
      <c r="S154" s="57"/>
      <c r="T154" s="90"/>
      <c r="U154" s="95">
        <v>2.1</v>
      </c>
      <c r="V154" s="39">
        <v>0.20899999999999999</v>
      </c>
      <c r="W154" s="34">
        <v>48543</v>
      </c>
      <c r="X154" s="34">
        <v>9679</v>
      </c>
      <c r="Y154" s="34">
        <v>272</v>
      </c>
      <c r="Z154" s="36">
        <v>46</v>
      </c>
      <c r="AA154" s="103"/>
      <c r="AB154" s="3"/>
    </row>
    <row r="155" spans="1:28" ht="20.100000000000001" customHeight="1" x14ac:dyDescent="0.25">
      <c r="A155" s="143"/>
      <c r="B155" s="133"/>
      <c r="C155" s="121"/>
      <c r="D155" s="3" t="s">
        <v>192</v>
      </c>
      <c r="E155" s="71" t="s">
        <v>16</v>
      </c>
      <c r="F155" s="71" t="s">
        <v>44</v>
      </c>
      <c r="G155" s="78">
        <v>1800</v>
      </c>
      <c r="H155" s="35"/>
      <c r="I155" s="62">
        <f>19713217/1000000</f>
        <v>19.713217</v>
      </c>
      <c r="J155" s="39">
        <f>594.943071</f>
        <v>594.94307100000003</v>
      </c>
      <c r="K155" s="39">
        <f>0.40823</f>
        <v>0.40822999999999998</v>
      </c>
      <c r="L155" s="59">
        <v>2E-3</v>
      </c>
      <c r="M155" s="59">
        <v>0</v>
      </c>
      <c r="N155" s="93">
        <v>0.97309900000000005</v>
      </c>
      <c r="O155" s="89"/>
      <c r="P155" s="57"/>
      <c r="Q155" s="57"/>
      <c r="R155" s="57"/>
      <c r="S155" s="57"/>
      <c r="T155" s="90"/>
      <c r="U155" s="95">
        <v>4.47</v>
      </c>
      <c r="V155" s="39">
        <v>0.28000000000000003</v>
      </c>
      <c r="W155" s="34">
        <v>47133</v>
      </c>
      <c r="X155" s="34">
        <v>10786</v>
      </c>
      <c r="Y155" s="34">
        <v>512</v>
      </c>
      <c r="Z155" s="36">
        <v>109</v>
      </c>
      <c r="AA155" s="103"/>
      <c r="AB155" s="3"/>
    </row>
    <row r="156" spans="1:28" ht="20.100000000000001" customHeight="1" x14ac:dyDescent="0.25">
      <c r="A156" s="143"/>
      <c r="B156" s="133"/>
      <c r="C156" s="121"/>
      <c r="D156" s="3" t="s">
        <v>193</v>
      </c>
      <c r="E156" s="71" t="s">
        <v>16</v>
      </c>
      <c r="F156" s="71" t="s">
        <v>44</v>
      </c>
      <c r="G156" s="78">
        <v>1400</v>
      </c>
      <c r="H156" s="35" t="s">
        <v>225</v>
      </c>
      <c r="I156" s="62">
        <f>15065937/1000000</f>
        <v>15.065937</v>
      </c>
      <c r="J156" s="39">
        <f>522.078711</f>
        <v>522.078711</v>
      </c>
      <c r="K156" s="39">
        <f>0.371796</f>
        <v>0.37179600000000002</v>
      </c>
      <c r="L156" s="59">
        <v>8.0000000000000004E-4</v>
      </c>
      <c r="M156" s="59">
        <v>4.0000000000000002E-4</v>
      </c>
      <c r="N156" s="93">
        <v>0.97187699999999999</v>
      </c>
      <c r="O156" s="94">
        <v>64.424000000000007</v>
      </c>
      <c r="P156" s="62">
        <v>66.040999999999997</v>
      </c>
      <c r="Q156" s="62">
        <v>0.25900000000000001</v>
      </c>
      <c r="R156" s="62">
        <v>2.0899999999999998E-2</v>
      </c>
      <c r="S156" s="39">
        <v>1.4000000000000002E-3</v>
      </c>
      <c r="T156" s="88">
        <v>0.80249999999999999</v>
      </c>
      <c r="U156" s="95">
        <v>2.99</v>
      </c>
      <c r="V156" s="39">
        <v>0.27</v>
      </c>
      <c r="W156" s="34">
        <v>47882</v>
      </c>
      <c r="X156" s="34">
        <v>10234</v>
      </c>
      <c r="Y156" s="34">
        <v>354</v>
      </c>
      <c r="Z156" s="36">
        <v>70</v>
      </c>
      <c r="AA156" s="103"/>
      <c r="AB156" s="3"/>
    </row>
    <row r="157" spans="1:28" ht="20.100000000000001" customHeight="1" x14ac:dyDescent="0.25">
      <c r="A157" s="143"/>
      <c r="B157" s="133"/>
      <c r="C157" s="121">
        <v>2</v>
      </c>
      <c r="D157" s="3" t="s">
        <v>194</v>
      </c>
      <c r="E157" s="71" t="s">
        <v>16</v>
      </c>
      <c r="F157" s="71" t="s">
        <v>44</v>
      </c>
      <c r="G157" s="78">
        <v>1200</v>
      </c>
      <c r="H157" s="35"/>
      <c r="I157" s="62">
        <f>6938816/1000000</f>
        <v>6.9388160000000001</v>
      </c>
      <c r="J157" s="39">
        <f>294.757015</f>
        <v>294.75701500000002</v>
      </c>
      <c r="K157" s="39">
        <f>0.225756</f>
        <v>0.22575600000000001</v>
      </c>
      <c r="L157" s="59">
        <v>6.0999999999999995E-3</v>
      </c>
      <c r="M157" s="59">
        <v>8.0000000000000004E-4</v>
      </c>
      <c r="N157" s="93">
        <v>0.95975500000000002</v>
      </c>
      <c r="O157" s="94"/>
      <c r="P157" s="62"/>
      <c r="Q157" s="62"/>
      <c r="R157" s="62"/>
      <c r="S157" s="39"/>
      <c r="T157" s="88"/>
      <c r="U157" s="95">
        <v>2.2799999999999998</v>
      </c>
      <c r="V157" s="39">
        <v>0.28999999999999998</v>
      </c>
      <c r="W157" s="34">
        <v>49053</v>
      </c>
      <c r="X157" s="34">
        <v>9207</v>
      </c>
      <c r="Y157" s="34">
        <v>237</v>
      </c>
      <c r="Z157" s="36">
        <v>43</v>
      </c>
      <c r="AA157" s="103"/>
      <c r="AB157" s="3"/>
    </row>
    <row r="158" spans="1:28" ht="20.100000000000001" customHeight="1" x14ac:dyDescent="0.25">
      <c r="A158" s="143"/>
      <c r="B158" s="133"/>
      <c r="C158" s="121"/>
      <c r="D158" s="3" t="s">
        <v>195</v>
      </c>
      <c r="E158" s="71" t="s">
        <v>16</v>
      </c>
      <c r="F158" s="71" t="s">
        <v>44</v>
      </c>
      <c r="G158" s="78">
        <v>250</v>
      </c>
      <c r="H158" s="35" t="s">
        <v>225</v>
      </c>
      <c r="I158" s="62">
        <f>14189749/1000000</f>
        <v>14.189749000000001</v>
      </c>
      <c r="J158" s="39">
        <f>526.49787</f>
        <v>526.49787000000003</v>
      </c>
      <c r="K158" s="39">
        <f>0.31697</f>
        <v>0.31696999999999997</v>
      </c>
      <c r="L158" s="59">
        <v>1.1999999999999999E-3</v>
      </c>
      <c r="M158" s="59">
        <v>0</v>
      </c>
      <c r="N158" s="93">
        <v>0.97536199999999995</v>
      </c>
      <c r="O158" s="94">
        <v>71.959999999999994</v>
      </c>
      <c r="P158" s="62">
        <v>73.23</v>
      </c>
      <c r="Q158" s="62">
        <v>0.25580000000000003</v>
      </c>
      <c r="R158" s="62">
        <v>1.55E-2</v>
      </c>
      <c r="S158" s="39">
        <v>5.9999999999999995E-4</v>
      </c>
      <c r="T158" s="88">
        <v>0.86809999999999998</v>
      </c>
      <c r="U158" s="95">
        <v>3.45</v>
      </c>
      <c r="V158" s="39">
        <v>0.28000000000000003</v>
      </c>
      <c r="W158" s="34">
        <v>47918</v>
      </c>
      <c r="X158" s="34">
        <v>10189</v>
      </c>
      <c r="Y158" s="34">
        <v>354</v>
      </c>
      <c r="Z158" s="36">
        <v>79</v>
      </c>
      <c r="AA158" s="103"/>
      <c r="AB158" s="3"/>
    </row>
    <row r="159" spans="1:28" ht="20.100000000000001" customHeight="1" x14ac:dyDescent="0.25">
      <c r="A159" s="143"/>
      <c r="B159" s="133"/>
      <c r="C159" s="121"/>
      <c r="D159" s="3" t="s">
        <v>196</v>
      </c>
      <c r="E159" s="71" t="s">
        <v>16</v>
      </c>
      <c r="F159" s="71" t="s">
        <v>44</v>
      </c>
      <c r="G159" s="78">
        <v>1000</v>
      </c>
      <c r="H159" s="35" t="s">
        <v>225</v>
      </c>
      <c r="I159" s="62">
        <f>11447170/1000000</f>
        <v>11.44717</v>
      </c>
      <c r="J159" s="39">
        <f>401.680368</f>
        <v>401.68036799999999</v>
      </c>
      <c r="K159" s="39">
        <f>0.360923</f>
        <v>0.36092299999999999</v>
      </c>
      <c r="L159" s="59">
        <v>1.1999999999999999E-3</v>
      </c>
      <c r="M159" s="59">
        <v>0</v>
      </c>
      <c r="N159" s="93">
        <v>0.97153900000000004</v>
      </c>
      <c r="O159" s="94">
        <v>75.831999999999994</v>
      </c>
      <c r="P159" s="62">
        <v>74.376599999999996</v>
      </c>
      <c r="Q159" s="62">
        <v>0.29598600000000003</v>
      </c>
      <c r="R159" s="62">
        <v>1.54E-2</v>
      </c>
      <c r="S159" s="39">
        <v>8.0000000000000004E-4</v>
      </c>
      <c r="T159" s="88">
        <v>0.86760000000000004</v>
      </c>
      <c r="U159" s="95">
        <v>3.3</v>
      </c>
      <c r="V159" s="39">
        <v>0.27</v>
      </c>
      <c r="W159" s="34">
        <v>48137</v>
      </c>
      <c r="X159" s="34">
        <v>9946</v>
      </c>
      <c r="Y159" s="34">
        <v>380</v>
      </c>
      <c r="Z159" s="36">
        <v>77</v>
      </c>
      <c r="AA159" s="103"/>
      <c r="AB159" s="3"/>
    </row>
    <row r="160" spans="1:28" ht="20.100000000000001" customHeight="1" x14ac:dyDescent="0.25">
      <c r="A160" s="143"/>
      <c r="B160" s="133"/>
      <c r="C160" s="121"/>
      <c r="D160" s="3" t="s">
        <v>197</v>
      </c>
      <c r="E160" s="71" t="s">
        <v>16</v>
      </c>
      <c r="F160" s="71" t="s">
        <v>44</v>
      </c>
      <c r="G160" s="78">
        <v>109</v>
      </c>
      <c r="H160" s="35" t="s">
        <v>225</v>
      </c>
      <c r="I160" s="62">
        <f>18155980/1000000</f>
        <v>18.15598</v>
      </c>
      <c r="J160" s="39">
        <f>593.669841</f>
        <v>593.66984100000002</v>
      </c>
      <c r="K160" s="39">
        <f>0.38974</f>
        <v>0.38973999999999998</v>
      </c>
      <c r="L160" s="59">
        <v>8.0000000000000004E-4</v>
      </c>
      <c r="M160" s="59">
        <v>4.0000000000000002E-4</v>
      </c>
      <c r="N160" s="93">
        <v>0.97318199999999999</v>
      </c>
      <c r="O160" s="94">
        <v>91.028999999999996</v>
      </c>
      <c r="P160" s="62">
        <v>87.05</v>
      </c>
      <c r="Q160" s="62">
        <v>0.28449999999999998</v>
      </c>
      <c r="R160" s="62">
        <v>1.78E-2</v>
      </c>
      <c r="S160" s="39">
        <v>1.1000000000000001E-3</v>
      </c>
      <c r="T160" s="88">
        <v>0.86655000000000004</v>
      </c>
      <c r="U160" s="95">
        <v>4.88</v>
      </c>
      <c r="V160" s="39">
        <v>0.28999999999999998</v>
      </c>
      <c r="W160" s="34">
        <v>46899</v>
      </c>
      <c r="X160" s="34">
        <v>10953</v>
      </c>
      <c r="Y160" s="34">
        <v>582</v>
      </c>
      <c r="Z160" s="36">
        <v>106</v>
      </c>
      <c r="AA160" s="103"/>
      <c r="AB160" s="3"/>
    </row>
    <row r="161" spans="1:28" ht="20.100000000000001" customHeight="1" thickBot="1" x14ac:dyDescent="0.3">
      <c r="A161" s="144"/>
      <c r="B161" s="141"/>
      <c r="C161" s="122"/>
      <c r="D161" s="43" t="s">
        <v>198</v>
      </c>
      <c r="E161" s="11" t="s">
        <v>16</v>
      </c>
      <c r="F161" s="11" t="s">
        <v>44</v>
      </c>
      <c r="G161" s="83">
        <v>1200</v>
      </c>
      <c r="H161" s="76"/>
      <c r="I161" s="98">
        <f>10233982/1000000</f>
        <v>10.233981999999999</v>
      </c>
      <c r="J161" s="99">
        <f>380.318345</f>
        <v>380.31834500000002</v>
      </c>
      <c r="K161" s="99">
        <f>0.315752</f>
        <v>0.31575199999999998</v>
      </c>
      <c r="L161" s="73">
        <v>1.1999999999999999E-3</v>
      </c>
      <c r="M161" s="73">
        <v>0</v>
      </c>
      <c r="N161" s="100">
        <v>0.97332399999999997</v>
      </c>
      <c r="O161" s="101"/>
      <c r="P161" s="74"/>
      <c r="Q161" s="74"/>
      <c r="R161" s="74"/>
      <c r="S161" s="74"/>
      <c r="T161" s="102"/>
      <c r="U161" s="114">
        <v>3.5</v>
      </c>
      <c r="V161" s="99">
        <v>0.26</v>
      </c>
      <c r="W161" s="75">
        <v>47319</v>
      </c>
      <c r="X161" s="75">
        <v>10741</v>
      </c>
      <c r="Y161" s="75">
        <v>403</v>
      </c>
      <c r="Z161" s="115">
        <v>77</v>
      </c>
      <c r="AA161" s="103"/>
      <c r="AB161" s="3"/>
    </row>
    <row r="162" spans="1:28" x14ac:dyDescent="0.25">
      <c r="AA162" s="3"/>
      <c r="AB162" s="3"/>
    </row>
    <row r="163" spans="1:28" x14ac:dyDescent="0.25">
      <c r="AA163" s="3"/>
      <c r="AB163" s="3"/>
    </row>
  </sheetData>
  <sortState xmlns:xlrd2="http://schemas.microsoft.com/office/spreadsheetml/2017/richdata2" ref="A3:AA161">
    <sortCondition ref="A3:A161"/>
    <sortCondition ref="D3:D161"/>
  </sortState>
  <mergeCells count="60">
    <mergeCell ref="B133:B137"/>
    <mergeCell ref="B138:B151"/>
    <mergeCell ref="B152:B161"/>
    <mergeCell ref="A102:A132"/>
    <mergeCell ref="B102:B105"/>
    <mergeCell ref="B106:B109"/>
    <mergeCell ref="B110:B113"/>
    <mergeCell ref="B114:B118"/>
    <mergeCell ref="B119:B120"/>
    <mergeCell ref="B121:B124"/>
    <mergeCell ref="B125:B128"/>
    <mergeCell ref="B129:B132"/>
    <mergeCell ref="A133:A161"/>
    <mergeCell ref="B82:B84"/>
    <mergeCell ref="A92:A101"/>
    <mergeCell ref="B92:B93"/>
    <mergeCell ref="B94:B101"/>
    <mergeCell ref="B75:B77"/>
    <mergeCell ref="C75:C77"/>
    <mergeCell ref="B85:B91"/>
    <mergeCell ref="C85:C91"/>
    <mergeCell ref="I1:N1"/>
    <mergeCell ref="A28:A34"/>
    <mergeCell ref="A35:A74"/>
    <mergeCell ref="B35:B52"/>
    <mergeCell ref="B53:B74"/>
    <mergeCell ref="C35:C52"/>
    <mergeCell ref="C53:C74"/>
    <mergeCell ref="B78:B81"/>
    <mergeCell ref="C79:C81"/>
    <mergeCell ref="C82:C84"/>
    <mergeCell ref="C28:C34"/>
    <mergeCell ref="B28:B34"/>
    <mergeCell ref="A75:A91"/>
    <mergeCell ref="O1:T1"/>
    <mergeCell ref="U1:Z1"/>
    <mergeCell ref="A3:A27"/>
    <mergeCell ref="B3:B7"/>
    <mergeCell ref="B8:B15"/>
    <mergeCell ref="B16:B22"/>
    <mergeCell ref="B23:B26"/>
    <mergeCell ref="C3:C7"/>
    <mergeCell ref="C8:C15"/>
    <mergeCell ref="C16:C22"/>
    <mergeCell ref="C23:C26"/>
    <mergeCell ref="A1:H1"/>
    <mergeCell ref="C92:C93"/>
    <mergeCell ref="C94:C101"/>
    <mergeCell ref="C102:C105"/>
    <mergeCell ref="C106:C109"/>
    <mergeCell ref="C133:C137"/>
    <mergeCell ref="C138:C151"/>
    <mergeCell ref="C152:C156"/>
    <mergeCell ref="C157:C161"/>
    <mergeCell ref="C110:C112"/>
    <mergeCell ref="C114:C118"/>
    <mergeCell ref="C119:C120"/>
    <mergeCell ref="C121:C124"/>
    <mergeCell ref="C125:C128"/>
    <mergeCell ref="C129:C132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F5702-8167-4B22-9628-C29E861E51E5}">
  <dimension ref="A1:W18"/>
  <sheetViews>
    <sheetView zoomScale="130" zoomScaleNormal="130" workbookViewId="0">
      <pane ySplit="2" topLeftCell="A3" activePane="bottomLeft" state="frozen"/>
      <selection pane="bottomLeft" sqref="A1:C1"/>
    </sheetView>
  </sheetViews>
  <sheetFormatPr defaultColWidth="11" defaultRowHeight="15.75" x14ac:dyDescent="0.25"/>
  <cols>
    <col min="1" max="1" width="11.375" style="2" customWidth="1"/>
    <col min="2" max="2" width="17.875" style="2" customWidth="1"/>
    <col min="3" max="3" width="21.125" style="2" bestFit="1" customWidth="1"/>
    <col min="4" max="7" width="11" style="2" customWidth="1"/>
    <col min="8" max="9" width="11" style="6" customWidth="1"/>
    <col min="10" max="11" width="11.125" style="6" customWidth="1"/>
    <col min="12" max="16384" width="11" style="2"/>
  </cols>
  <sheetData>
    <row r="1" spans="1:23" ht="16.5" thickBot="1" x14ac:dyDescent="0.3">
      <c r="A1" s="147" t="s">
        <v>0</v>
      </c>
      <c r="B1" s="147"/>
      <c r="C1" s="147"/>
      <c r="D1" s="148" t="s">
        <v>199</v>
      </c>
      <c r="E1" s="149"/>
      <c r="F1" s="149"/>
      <c r="G1" s="149"/>
      <c r="H1" s="150" t="s">
        <v>200</v>
      </c>
      <c r="I1" s="149"/>
      <c r="J1" s="149"/>
      <c r="K1" s="151"/>
      <c r="L1" s="8"/>
    </row>
    <row r="2" spans="1:23" ht="48" thickBot="1" x14ac:dyDescent="0.3">
      <c r="A2" s="12" t="s">
        <v>4</v>
      </c>
      <c r="B2" s="108" t="s">
        <v>230</v>
      </c>
      <c r="C2" s="106" t="s">
        <v>7</v>
      </c>
      <c r="D2" s="50" t="s">
        <v>211</v>
      </c>
      <c r="E2" s="48" t="s">
        <v>227</v>
      </c>
      <c r="F2" s="13" t="s">
        <v>212</v>
      </c>
      <c r="G2" s="11" t="s">
        <v>11</v>
      </c>
      <c r="H2" s="29" t="s">
        <v>213</v>
      </c>
      <c r="I2" s="54" t="s">
        <v>228</v>
      </c>
      <c r="J2" s="54" t="s">
        <v>229</v>
      </c>
      <c r="K2" s="22" t="s">
        <v>11</v>
      </c>
      <c r="O2" s="47"/>
      <c r="P2" s="72"/>
      <c r="Q2" s="5"/>
      <c r="R2" s="72"/>
      <c r="S2" s="57"/>
      <c r="T2" s="57"/>
      <c r="U2" s="72"/>
      <c r="V2" s="47"/>
      <c r="W2" s="47"/>
    </row>
    <row r="3" spans="1:23" ht="78.75" x14ac:dyDescent="0.25">
      <c r="A3" s="26" t="s">
        <v>13</v>
      </c>
      <c r="B3" s="53" t="s">
        <v>231</v>
      </c>
      <c r="C3" s="46" t="s">
        <v>201</v>
      </c>
      <c r="D3" s="20">
        <v>28.21</v>
      </c>
      <c r="E3" s="31">
        <v>691.89</v>
      </c>
      <c r="F3" s="31">
        <v>0.15335699999999999</v>
      </c>
      <c r="G3" s="30">
        <v>0.98959399999999997</v>
      </c>
      <c r="H3" s="25">
        <v>84.06</v>
      </c>
      <c r="I3" s="31">
        <v>94.028434000000004</v>
      </c>
      <c r="J3" s="31">
        <v>9.1252E-2</v>
      </c>
      <c r="K3" s="30">
        <v>0.94486400000000004</v>
      </c>
    </row>
    <row r="4" spans="1:23" ht="47.25" x14ac:dyDescent="0.25">
      <c r="A4" s="145" t="s">
        <v>57</v>
      </c>
      <c r="B4" s="116" t="s">
        <v>232</v>
      </c>
      <c r="C4" s="3" t="s">
        <v>202</v>
      </c>
      <c r="D4" s="14">
        <v>142.31</v>
      </c>
      <c r="E4" s="18">
        <v>2190.944137</v>
      </c>
      <c r="F4" s="18">
        <v>0.73055700000000001</v>
      </c>
      <c r="G4" s="23">
        <v>0.99219400000000002</v>
      </c>
      <c r="H4" s="14">
        <v>50.48</v>
      </c>
      <c r="I4" s="18">
        <v>57.392415999999997</v>
      </c>
      <c r="J4" s="18">
        <v>0.155503</v>
      </c>
      <c r="K4" s="23">
        <v>0.90748700000000004</v>
      </c>
    </row>
    <row r="5" spans="1:23" ht="47.25" x14ac:dyDescent="0.25">
      <c r="A5" s="145"/>
      <c r="B5" s="116" t="s">
        <v>233</v>
      </c>
      <c r="C5" s="3" t="s">
        <v>203</v>
      </c>
      <c r="D5" s="20">
        <v>21</v>
      </c>
      <c r="E5" s="18">
        <v>662.714654</v>
      </c>
      <c r="F5" s="18">
        <v>9.3853000000000006E-2</v>
      </c>
      <c r="G5" s="23">
        <v>0.98862399999999995</v>
      </c>
      <c r="H5" s="9">
        <v>98.74</v>
      </c>
      <c r="I5" s="18">
        <v>107.104056</v>
      </c>
      <c r="J5" s="18">
        <v>6.8002999999999994E-2</v>
      </c>
      <c r="K5" s="23">
        <v>0.96478200000000003</v>
      </c>
    </row>
    <row r="6" spans="1:23" ht="47.25" x14ac:dyDescent="0.25">
      <c r="A6" s="52" t="s">
        <v>101</v>
      </c>
      <c r="B6" s="116" t="s">
        <v>234</v>
      </c>
      <c r="C6" s="3" t="s">
        <v>204</v>
      </c>
      <c r="D6" s="21">
        <v>17</v>
      </c>
      <c r="E6" s="18">
        <v>396.70050500000002</v>
      </c>
      <c r="F6" s="18">
        <v>0.59228800000000004</v>
      </c>
      <c r="G6" s="23">
        <v>0.97844200000000003</v>
      </c>
      <c r="H6" s="9">
        <v>184.88</v>
      </c>
      <c r="I6" s="18">
        <v>54.213619000000001</v>
      </c>
      <c r="J6" s="18">
        <v>0.76981299999999997</v>
      </c>
      <c r="K6" s="23">
        <v>0.90213100000000002</v>
      </c>
    </row>
    <row r="7" spans="1:23" ht="47.25" x14ac:dyDescent="0.25">
      <c r="A7" s="52" t="s">
        <v>121</v>
      </c>
      <c r="B7" s="116" t="s">
        <v>235</v>
      </c>
      <c r="C7" s="3" t="s">
        <v>205</v>
      </c>
      <c r="D7" s="14">
        <v>13.81</v>
      </c>
      <c r="E7" s="18">
        <v>238.39470499999999</v>
      </c>
      <c r="F7" s="18">
        <v>0.71810799999999997</v>
      </c>
      <c r="G7" s="23">
        <v>0.85450199999999998</v>
      </c>
      <c r="H7" s="9">
        <v>21.42</v>
      </c>
      <c r="I7" s="18">
        <v>24.398795</v>
      </c>
      <c r="J7" s="18">
        <v>0.202625</v>
      </c>
      <c r="K7" s="23">
        <v>0.60130099999999997</v>
      </c>
    </row>
    <row r="8" spans="1:23" ht="47.25" x14ac:dyDescent="0.25">
      <c r="A8" s="52" t="s">
        <v>133</v>
      </c>
      <c r="B8" s="116" t="s">
        <v>235</v>
      </c>
      <c r="C8" s="3" t="s">
        <v>206</v>
      </c>
      <c r="D8" s="14">
        <v>7.2</v>
      </c>
      <c r="E8" s="18">
        <v>47.569332000000003</v>
      </c>
      <c r="F8" s="18">
        <v>9.955E-2</v>
      </c>
      <c r="G8" s="23">
        <v>0.70348699999999997</v>
      </c>
      <c r="H8" s="9">
        <v>155.49</v>
      </c>
      <c r="I8" s="18">
        <v>117.095189</v>
      </c>
      <c r="J8" s="18">
        <v>0.48978300000000002</v>
      </c>
      <c r="K8" s="23">
        <v>0.95901199999999998</v>
      </c>
    </row>
    <row r="9" spans="1:23" ht="63" x14ac:dyDescent="0.25">
      <c r="A9" s="145" t="s">
        <v>167</v>
      </c>
      <c r="B9" s="53" t="s">
        <v>237</v>
      </c>
      <c r="C9" s="119" t="s">
        <v>207</v>
      </c>
      <c r="D9" s="19">
        <v>31.43</v>
      </c>
      <c r="E9" s="18">
        <v>876.32680300000004</v>
      </c>
      <c r="F9" s="18">
        <v>0.48244500000000001</v>
      </c>
      <c r="G9" s="23">
        <v>0.98288600000000004</v>
      </c>
      <c r="H9" s="9">
        <v>48.06</v>
      </c>
      <c r="I9" s="18">
        <v>50.564656999999997</v>
      </c>
      <c r="J9" s="18">
        <v>0.29876399999999997</v>
      </c>
      <c r="K9" s="23">
        <v>0.86339500000000002</v>
      </c>
    </row>
    <row r="10" spans="1:23" ht="36.950000000000003" customHeight="1" thickBot="1" x14ac:dyDescent="0.3">
      <c r="A10" s="146"/>
      <c r="B10" s="117" t="s">
        <v>236</v>
      </c>
      <c r="C10" s="120" t="s">
        <v>208</v>
      </c>
      <c r="D10" s="19">
        <v>36.049999999999997</v>
      </c>
      <c r="E10" s="18">
        <v>1011.289035</v>
      </c>
      <c r="F10" s="18">
        <v>0.47725400000000001</v>
      </c>
      <c r="G10" s="18">
        <v>0.98331400000000002</v>
      </c>
      <c r="H10" s="10"/>
      <c r="I10" s="42"/>
      <c r="J10" s="18"/>
      <c r="K10" s="23"/>
    </row>
    <row r="11" spans="1:23" x14ac:dyDescent="0.25">
      <c r="A11" s="1"/>
      <c r="B11" s="1"/>
      <c r="C11" s="1"/>
      <c r="D11" s="51"/>
      <c r="E11" s="118"/>
      <c r="F11" s="51"/>
      <c r="G11" s="51"/>
      <c r="J11" s="46"/>
      <c r="K11" s="46"/>
    </row>
    <row r="12" spans="1:23" x14ac:dyDescent="0.25">
      <c r="A12" s="1"/>
      <c r="B12" s="1"/>
      <c r="C12" s="1"/>
      <c r="D12" s="1"/>
      <c r="E12" s="1"/>
      <c r="F12" s="1"/>
      <c r="G12" s="1"/>
    </row>
    <row r="13" spans="1:23" x14ac:dyDescent="0.25">
      <c r="A13" s="28"/>
      <c r="B13" s="53"/>
      <c r="C13" s="53"/>
      <c r="D13" s="53"/>
      <c r="E13" s="53"/>
      <c r="F13" s="53"/>
      <c r="G13" s="53"/>
      <c r="H13" s="33"/>
      <c r="I13" s="33"/>
      <c r="J13" s="53"/>
    </row>
    <row r="14" spans="1:23" x14ac:dyDescent="0.25">
      <c r="A14" s="28"/>
      <c r="B14" s="28"/>
      <c r="H14" s="3"/>
      <c r="I14" s="3"/>
      <c r="J14" s="3"/>
    </row>
    <row r="15" spans="1:23" x14ac:dyDescent="0.25">
      <c r="A15" s="28"/>
      <c r="B15" s="47"/>
      <c r="C15" s="53"/>
      <c r="D15" s="53"/>
      <c r="E15" s="47"/>
      <c r="F15" s="47"/>
      <c r="G15" s="47"/>
      <c r="H15" s="38"/>
      <c r="I15" s="38"/>
      <c r="J15" s="47"/>
    </row>
    <row r="16" spans="1:23" x14ac:dyDescent="0.25">
      <c r="A16" s="28"/>
      <c r="B16" s="47"/>
      <c r="C16" s="53"/>
      <c r="D16" s="53"/>
      <c r="E16" s="47"/>
      <c r="F16" s="47"/>
      <c r="G16" s="47"/>
      <c r="H16" s="38"/>
      <c r="I16" s="38"/>
      <c r="J16" s="47"/>
    </row>
    <row r="17" spans="1:10" x14ac:dyDescent="0.25">
      <c r="A17" s="47"/>
      <c r="B17" s="47"/>
      <c r="C17" s="53"/>
      <c r="D17" s="53"/>
      <c r="E17" s="47"/>
      <c r="F17" s="47"/>
      <c r="G17" s="47"/>
      <c r="H17" s="38"/>
      <c r="I17" s="38"/>
      <c r="J17" s="47"/>
    </row>
    <row r="18" spans="1:10" x14ac:dyDescent="0.25">
      <c r="A18" s="47"/>
      <c r="B18" s="47"/>
      <c r="C18" s="47"/>
      <c r="D18" s="47"/>
      <c r="E18" s="47"/>
      <c r="F18" s="47"/>
      <c r="G18" s="47"/>
      <c r="H18" s="3"/>
      <c r="I18" s="3"/>
      <c r="J18" s="3"/>
    </row>
  </sheetData>
  <autoFilter ref="A2:K5" xr:uid="{5B3B205F-DCDF-404E-BE14-D363E0814FE9}"/>
  <mergeCells count="5">
    <mergeCell ref="A9:A10"/>
    <mergeCell ref="A4:A5"/>
    <mergeCell ref="A1:C1"/>
    <mergeCell ref="D1:G1"/>
    <mergeCell ref="H1:K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gle clones</vt:lpstr>
      <vt:lpstr>Bul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Ellie Fewings</cp:lastModifiedBy>
  <cp:revision/>
  <dcterms:created xsi:type="dcterms:W3CDTF">2018-05-02T21:08:46Z</dcterms:created>
  <dcterms:modified xsi:type="dcterms:W3CDTF">2019-12-12T17:59:04Z</dcterms:modified>
  <cp:category/>
  <cp:contentStatus/>
</cp:coreProperties>
</file>